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21075" windowHeight="9525"/>
  </bookViews>
  <sheets>
    <sheet name="Supp. Table 3a - Degradation" sheetId="2" r:id="rId1"/>
    <sheet name="Supp. Table 3b - OTUs" sheetId="1" r:id="rId2"/>
  </sheets>
  <definedNames>
    <definedName name="_xlnm._FilterDatabase" localSheetId="1" hidden="1">'Supp. Table 3b - OTUs'!$A$4:$H$507</definedName>
  </definedNames>
  <calcPr calcId="145621"/>
</workbook>
</file>

<file path=xl/sharedStrings.xml><?xml version="1.0" encoding="utf-8"?>
<sst xmlns="http://schemas.openxmlformats.org/spreadsheetml/2006/main" count="1027" uniqueCount="729">
  <si>
    <t>OTU</t>
  </si>
  <si>
    <t>axis1</t>
  </si>
  <si>
    <t>p-value</t>
  </si>
  <si>
    <t>axis2</t>
  </si>
  <si>
    <t>length</t>
  </si>
  <si>
    <t>Axis 1</t>
  </si>
  <si>
    <t>Axis 2</t>
  </si>
  <si>
    <t>Reads</t>
  </si>
  <si>
    <t>Feature</t>
  </si>
  <si>
    <t>Percent Degradation</t>
  </si>
  <si>
    <t>Bacteria(100);TM7(100);TM7_class_incertae_sedis(100);TM7_order_incertae_sedis(100);TM7_family_incertae_sedis(100);TM7_genus_incertae_sedis(100)</t>
  </si>
  <si>
    <t>Bacteria(100);Firmicutes(100);Bacilli(100);Bacillales(100);Paenibacillaceae_1(100);Cohnella(100)</t>
  </si>
  <si>
    <t>Bacteria(100);Firmicutes(100);Bacilli(100);Bacillales(100);Paenibacillaceae_1(100);Paenibacillus(100)</t>
  </si>
  <si>
    <t>Bacteria(100);unclassified(100);unclassified(100);unclassified(100);unclassified(100);unclassified(100)</t>
  </si>
  <si>
    <t>Eukaryota(100);unclassified(100);unclassified(100);unclassified(100);unclassified(100);unclassified(100)</t>
  </si>
  <si>
    <t>Bacteria(100);Firmicutes(100);Bacilli(100);Bacillales(100);Paenibacillaceae_1(100);unclassified(100)</t>
  </si>
  <si>
    <t>Bacteria(100);Firmicutes(100);Clostridia(100);Clostridiales(100);Lachnospiraceae(100);Clostridium_XlVa(100)</t>
  </si>
  <si>
    <t>Bacteria(100);Firmicutes(100);Bacilli(100);Bacillales(100);Paenibacillaceae_1(100);Cohnella(67)</t>
  </si>
  <si>
    <t>Bacteria(100);Firmicutes(100);Bacilli(100);Bacillales(100);unclassified(100);unclassified(100)</t>
  </si>
  <si>
    <t>Eukaryota(100);Zea(100);unclassified(100);unclassified(100);unclassified(100);unclassified(100)</t>
  </si>
  <si>
    <t>Bacteria(100);Firmicutes(100);Bacilli(100);Bacillales(100);Pasteuriaceae(100);Pasteuria(100)</t>
  </si>
  <si>
    <t>Bacteria(100);Firmicutes(100);Negativicutes(100);Selenomonadales(100);Veillonellaceae(100);Sporomusa(100)</t>
  </si>
  <si>
    <t>Bacteria(100);Firmicutes(100);Clostridia(100);Clostridiales(100);Lachnospiraceae(100);unclassified(100)</t>
  </si>
  <si>
    <t>OTU0001</t>
  </si>
  <si>
    <t>OTU0002</t>
  </si>
  <si>
    <t>OTU0003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0</t>
  </si>
  <si>
    <t>OTU0051</t>
  </si>
  <si>
    <t>OTU0052</t>
  </si>
  <si>
    <t>OTU0053</t>
  </si>
  <si>
    <t>OTU0054</t>
  </si>
  <si>
    <t>OTU0055</t>
  </si>
  <si>
    <t>OTU0056</t>
  </si>
  <si>
    <t>OTU0057</t>
  </si>
  <si>
    <t>OTU0058</t>
  </si>
  <si>
    <t>OTU0059</t>
  </si>
  <si>
    <t>OTU0060</t>
  </si>
  <si>
    <t>OTU0061</t>
  </si>
  <si>
    <t>OTU0062</t>
  </si>
  <si>
    <t>OTU0063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6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6</t>
  </si>
  <si>
    <t>OTU0087</t>
  </si>
  <si>
    <t>OTU0088</t>
  </si>
  <si>
    <t>OTU0089</t>
  </si>
  <si>
    <t>OTU0090</t>
  </si>
  <si>
    <t>OTU0091</t>
  </si>
  <si>
    <t>OTU0092</t>
  </si>
  <si>
    <t>OTU0093</t>
  </si>
  <si>
    <t>OTU0094</t>
  </si>
  <si>
    <t>OTU0095</t>
  </si>
  <si>
    <t>OTU0096</t>
  </si>
  <si>
    <t>OTU0097</t>
  </si>
  <si>
    <t>OTU0098</t>
  </si>
  <si>
    <t>OTU0099</t>
  </si>
  <si>
    <t>OTU0100</t>
  </si>
  <si>
    <t>OTU0101</t>
  </si>
  <si>
    <t>OTU0102</t>
  </si>
  <si>
    <t>OTU0103</t>
  </si>
  <si>
    <t>OTU0104</t>
  </si>
  <si>
    <t>OTU0105</t>
  </si>
  <si>
    <t>OTU0106</t>
  </si>
  <si>
    <t>OTU0107</t>
  </si>
  <si>
    <t>OTU0108</t>
  </si>
  <si>
    <t>OTU0109</t>
  </si>
  <si>
    <t>OTU0110</t>
  </si>
  <si>
    <t>OTU0111</t>
  </si>
  <si>
    <t>OTU0112</t>
  </si>
  <si>
    <t>OTU0113</t>
  </si>
  <si>
    <t>OTU0114</t>
  </si>
  <si>
    <t>OTU0115</t>
  </si>
  <si>
    <t>OTU0116</t>
  </si>
  <si>
    <t>OTU0117</t>
  </si>
  <si>
    <t>OTU0118</t>
  </si>
  <si>
    <t>OTU0119</t>
  </si>
  <si>
    <t>OTU0120</t>
  </si>
  <si>
    <t>OTU0121</t>
  </si>
  <si>
    <t>OTU0122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2</t>
  </si>
  <si>
    <t>OTU0133</t>
  </si>
  <si>
    <t>OTU0134</t>
  </si>
  <si>
    <t>OTU0135</t>
  </si>
  <si>
    <t>OTU0136</t>
  </si>
  <si>
    <t>OTU0137</t>
  </si>
  <si>
    <t>OTU0138</t>
  </si>
  <si>
    <t>OTU0139</t>
  </si>
  <si>
    <t>OTU0140</t>
  </si>
  <si>
    <t>OTU0141</t>
  </si>
  <si>
    <t>OTU0142</t>
  </si>
  <si>
    <t>OTU0143</t>
  </si>
  <si>
    <t>OTU0144</t>
  </si>
  <si>
    <t>OTU0145</t>
  </si>
  <si>
    <t>OTU0146</t>
  </si>
  <si>
    <t>OTU0147</t>
  </si>
  <si>
    <t>OTU0148</t>
  </si>
  <si>
    <t>OTU0149</t>
  </si>
  <si>
    <t>OTU0150</t>
  </si>
  <si>
    <t>OTU0151</t>
  </si>
  <si>
    <t>OTU0152</t>
  </si>
  <si>
    <t>OTU0153</t>
  </si>
  <si>
    <t>OTU0154</t>
  </si>
  <si>
    <t>OTU0155</t>
  </si>
  <si>
    <t>OTU0156</t>
  </si>
  <si>
    <t>OTU0157</t>
  </si>
  <si>
    <t>OTU0158</t>
  </si>
  <si>
    <t>OTU0159</t>
  </si>
  <si>
    <t>OTU0160</t>
  </si>
  <si>
    <t>OTU0161</t>
  </si>
  <si>
    <t>OTU0162</t>
  </si>
  <si>
    <t>OTU0163</t>
  </si>
  <si>
    <t>OTU0164</t>
  </si>
  <si>
    <t>OTU0165</t>
  </si>
  <si>
    <t>OTU0166</t>
  </si>
  <si>
    <t>OTU0167</t>
  </si>
  <si>
    <t>OTU0168</t>
  </si>
  <si>
    <t>OTU0169</t>
  </si>
  <si>
    <t>OTU0170</t>
  </si>
  <si>
    <t>OTU0171</t>
  </si>
  <si>
    <t>OTU0172</t>
  </si>
  <si>
    <t>OTU0173</t>
  </si>
  <si>
    <t>OTU0174</t>
  </si>
  <si>
    <t>OTU0175</t>
  </si>
  <si>
    <t>OTU0176</t>
  </si>
  <si>
    <t>OTU0177</t>
  </si>
  <si>
    <t>OTU0178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OTU0187</t>
  </si>
  <si>
    <t>OTU0188</t>
  </si>
  <si>
    <t>OTU0189</t>
  </si>
  <si>
    <t>OTU0190</t>
  </si>
  <si>
    <t>OTU0191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1</t>
  </si>
  <si>
    <t>OTU0202</t>
  </si>
  <si>
    <t>OTU0203</t>
  </si>
  <si>
    <t>OTU0204</t>
  </si>
  <si>
    <t>OTU0205</t>
  </si>
  <si>
    <t>OTU0206</t>
  </si>
  <si>
    <t>OTU0207</t>
  </si>
  <si>
    <t>OTU0208</t>
  </si>
  <si>
    <t>OTU0209</t>
  </si>
  <si>
    <t>OTU0210</t>
  </si>
  <si>
    <t>OTU0211</t>
  </si>
  <si>
    <t>OTU0212</t>
  </si>
  <si>
    <t>OTU0213</t>
  </si>
  <si>
    <t>OTU0214</t>
  </si>
  <si>
    <t>OTU0215</t>
  </si>
  <si>
    <t>OTU0216</t>
  </si>
  <si>
    <t>OTU0217</t>
  </si>
  <si>
    <t>OTU0218</t>
  </si>
  <si>
    <t>OTU0219</t>
  </si>
  <si>
    <t>OTU0220</t>
  </si>
  <si>
    <t>OTU0221</t>
  </si>
  <si>
    <t>OTU0222</t>
  </si>
  <si>
    <t>OTU0223</t>
  </si>
  <si>
    <t>OTU0224</t>
  </si>
  <si>
    <t>OTU0225</t>
  </si>
  <si>
    <t>OTU0226</t>
  </si>
  <si>
    <t>OTU0227</t>
  </si>
  <si>
    <t>OTU0228</t>
  </si>
  <si>
    <t>OTU0229</t>
  </si>
  <si>
    <t>OTU0230</t>
  </si>
  <si>
    <t>OTU0231</t>
  </si>
  <si>
    <t>OTU0232</t>
  </si>
  <si>
    <t>OTU0233</t>
  </si>
  <si>
    <t>OTU0234</t>
  </si>
  <si>
    <t>OTU0235</t>
  </si>
  <si>
    <t>OTU0236</t>
  </si>
  <si>
    <t>OTU0237</t>
  </si>
  <si>
    <t>OTU0238</t>
  </si>
  <si>
    <t>OTU0239</t>
  </si>
  <si>
    <t>OTU0240</t>
  </si>
  <si>
    <t>OTU0241</t>
  </si>
  <si>
    <t>OTU0242</t>
  </si>
  <si>
    <t>OTU0243</t>
  </si>
  <si>
    <t>OTU0244</t>
  </si>
  <si>
    <t>OTU0245</t>
  </si>
  <si>
    <t>OTU0246</t>
  </si>
  <si>
    <t>OTU0247</t>
  </si>
  <si>
    <t>OTU0248</t>
  </si>
  <si>
    <t>OTU0249</t>
  </si>
  <si>
    <t>OTU0250</t>
  </si>
  <si>
    <t>OTU0251</t>
  </si>
  <si>
    <t>OTU0252</t>
  </si>
  <si>
    <t>OTU0253</t>
  </si>
  <si>
    <t>OTU0254</t>
  </si>
  <si>
    <t>OTU0255</t>
  </si>
  <si>
    <t>OTU0256</t>
  </si>
  <si>
    <t>OTU0257</t>
  </si>
  <si>
    <t>OTU0258</t>
  </si>
  <si>
    <t>OTU0259</t>
  </si>
  <si>
    <t>OTU0260</t>
  </si>
  <si>
    <t>OTU0261</t>
  </si>
  <si>
    <t>OTU0262</t>
  </si>
  <si>
    <t>OTU0263</t>
  </si>
  <si>
    <t>OTU0264</t>
  </si>
  <si>
    <t>OTU0265</t>
  </si>
  <si>
    <t>OTU0266</t>
  </si>
  <si>
    <t>OTU0267</t>
  </si>
  <si>
    <t>OTU0268</t>
  </si>
  <si>
    <t>OTU0269</t>
  </si>
  <si>
    <t>OTU0270</t>
  </si>
  <si>
    <t>OTU0271</t>
  </si>
  <si>
    <t>OTU0272</t>
  </si>
  <si>
    <t>OTU0273</t>
  </si>
  <si>
    <t>OTU0274</t>
  </si>
  <si>
    <t>OTU0275</t>
  </si>
  <si>
    <t>OTU0276</t>
  </si>
  <si>
    <t>OTU0277</t>
  </si>
  <si>
    <t>OTU0278</t>
  </si>
  <si>
    <t>OTU0279</t>
  </si>
  <si>
    <t>OTU0280</t>
  </si>
  <si>
    <t>OTU0281</t>
  </si>
  <si>
    <t>OTU0282</t>
  </si>
  <si>
    <t>OTU0283</t>
  </si>
  <si>
    <t>OTU0284</t>
  </si>
  <si>
    <t>OTU0285</t>
  </si>
  <si>
    <t>OTU0286</t>
  </si>
  <si>
    <t>OTU0287</t>
  </si>
  <si>
    <t>OTU0288</t>
  </si>
  <si>
    <t>OTU0289</t>
  </si>
  <si>
    <t>OTU0290</t>
  </si>
  <si>
    <t>OTU0291</t>
  </si>
  <si>
    <t>OTU0292</t>
  </si>
  <si>
    <t>OTU0293</t>
  </si>
  <si>
    <t>OTU0294</t>
  </si>
  <si>
    <t>OTU0295</t>
  </si>
  <si>
    <t>OTU0296</t>
  </si>
  <si>
    <t>OTU0297</t>
  </si>
  <si>
    <t>OTU0298</t>
  </si>
  <si>
    <t>OTU0299</t>
  </si>
  <si>
    <t>OTU0300</t>
  </si>
  <si>
    <t>OTU0301</t>
  </si>
  <si>
    <t>OTU0302</t>
  </si>
  <si>
    <t>OTU0303</t>
  </si>
  <si>
    <t>OTU0304</t>
  </si>
  <si>
    <t>OTU0305</t>
  </si>
  <si>
    <t>OTU0306</t>
  </si>
  <si>
    <t>OTU0307</t>
  </si>
  <si>
    <t>OTU0308</t>
  </si>
  <si>
    <t>OTU0309</t>
  </si>
  <si>
    <t>OTU0310</t>
  </si>
  <si>
    <t>OTU0311</t>
  </si>
  <si>
    <t>OTU0312</t>
  </si>
  <si>
    <t>OTU0313</t>
  </si>
  <si>
    <t>OTU0314</t>
  </si>
  <si>
    <t>OTU0315</t>
  </si>
  <si>
    <t>OTU0316</t>
  </si>
  <si>
    <t>OTU0317</t>
  </si>
  <si>
    <t>OTU0318</t>
  </si>
  <si>
    <t>OTU0319</t>
  </si>
  <si>
    <t>OTU0320</t>
  </si>
  <si>
    <t>OTU0321</t>
  </si>
  <si>
    <t>OTU0322</t>
  </si>
  <si>
    <t>OTU0323</t>
  </si>
  <si>
    <t>OTU0324</t>
  </si>
  <si>
    <t>OTU0325</t>
  </si>
  <si>
    <t>OTU0326</t>
  </si>
  <si>
    <t>OTU0327</t>
  </si>
  <si>
    <t>OTU0328</t>
  </si>
  <si>
    <t>OTU0329</t>
  </si>
  <si>
    <t>OTU0330</t>
  </si>
  <si>
    <t>OTU0331</t>
  </si>
  <si>
    <t>OTU0332</t>
  </si>
  <si>
    <t>OTU0333</t>
  </si>
  <si>
    <t>OTU0334</t>
  </si>
  <si>
    <t>OTU0335</t>
  </si>
  <si>
    <t>OTU0336</t>
  </si>
  <si>
    <t>OTU0337</t>
  </si>
  <si>
    <t>OTU0338</t>
  </si>
  <si>
    <t>OTU0339</t>
  </si>
  <si>
    <t>OTU0340</t>
  </si>
  <si>
    <t>OTU0341</t>
  </si>
  <si>
    <t>OTU0342</t>
  </si>
  <si>
    <t>OTU0343</t>
  </si>
  <si>
    <t>OTU0344</t>
  </si>
  <si>
    <t>OTU0345</t>
  </si>
  <si>
    <t>OTU0346</t>
  </si>
  <si>
    <t>OTU0347</t>
  </si>
  <si>
    <t>OTU0348</t>
  </si>
  <si>
    <t>OTU0349</t>
  </si>
  <si>
    <t>OTU0350</t>
  </si>
  <si>
    <t>OTU0351</t>
  </si>
  <si>
    <t>OTU0352</t>
  </si>
  <si>
    <t>OTU0353</t>
  </si>
  <si>
    <t>OTU0354</t>
  </si>
  <si>
    <t>OTU0355</t>
  </si>
  <si>
    <t>OTU0356</t>
  </si>
  <si>
    <t>OTU0357</t>
  </si>
  <si>
    <t>OTU0358</t>
  </si>
  <si>
    <t>OTU0359</t>
  </si>
  <si>
    <t>OTU0360</t>
  </si>
  <si>
    <t>OTU0361</t>
  </si>
  <si>
    <t>OTU0362</t>
  </si>
  <si>
    <t>OTU0363</t>
  </si>
  <si>
    <t>OTU0364</t>
  </si>
  <si>
    <t>OTU0365</t>
  </si>
  <si>
    <t>OTU0366</t>
  </si>
  <si>
    <t>OTU0367</t>
  </si>
  <si>
    <t>OTU0368</t>
  </si>
  <si>
    <t>OTU0369</t>
  </si>
  <si>
    <t>OTU0370</t>
  </si>
  <si>
    <t>OTU0371</t>
  </si>
  <si>
    <t>OTU0372</t>
  </si>
  <si>
    <t>OTU0373</t>
  </si>
  <si>
    <t>OTU0374</t>
  </si>
  <si>
    <t>OTU0375</t>
  </si>
  <si>
    <t>OTU0376</t>
  </si>
  <si>
    <t>OTU0377</t>
  </si>
  <si>
    <t>OTU0378</t>
  </si>
  <si>
    <t>OTU0379</t>
  </si>
  <si>
    <t>OTU0380</t>
  </si>
  <si>
    <t>OTU0381</t>
  </si>
  <si>
    <t>OTU0382</t>
  </si>
  <si>
    <t>OTU0383</t>
  </si>
  <si>
    <t>OTU0384</t>
  </si>
  <si>
    <t>OTU0385</t>
  </si>
  <si>
    <t>OTU0386</t>
  </si>
  <si>
    <t>OTU0387</t>
  </si>
  <si>
    <t>OTU0388</t>
  </si>
  <si>
    <t>OTU0389</t>
  </si>
  <si>
    <t>OTU0390</t>
  </si>
  <si>
    <t>OTU0391</t>
  </si>
  <si>
    <t>OTU0392</t>
  </si>
  <si>
    <t>OTU0393</t>
  </si>
  <si>
    <t>OTU0394</t>
  </si>
  <si>
    <t>OTU0395</t>
  </si>
  <si>
    <t>OTU0396</t>
  </si>
  <si>
    <t>OTU0397</t>
  </si>
  <si>
    <t>OTU0398</t>
  </si>
  <si>
    <t>OTU0399</t>
  </si>
  <si>
    <t>OTU0400</t>
  </si>
  <si>
    <t>OTU0401</t>
  </si>
  <si>
    <t>OTU0402</t>
  </si>
  <si>
    <t>OTU0403</t>
  </si>
  <si>
    <t>OTU0404</t>
  </si>
  <si>
    <t>OTU0405</t>
  </si>
  <si>
    <t>OTU0406</t>
  </si>
  <si>
    <t>OTU0407</t>
  </si>
  <si>
    <t>OTU0408</t>
  </si>
  <si>
    <t>OTU0409</t>
  </si>
  <si>
    <t>OTU0410</t>
  </si>
  <si>
    <t>OTU0411</t>
  </si>
  <si>
    <t>OTU0412</t>
  </si>
  <si>
    <t>OTU0413</t>
  </si>
  <si>
    <t>OTU0414</t>
  </si>
  <si>
    <t>OTU0415</t>
  </si>
  <si>
    <t>OTU0416</t>
  </si>
  <si>
    <t>OTU0417</t>
  </si>
  <si>
    <t>OTU0418</t>
  </si>
  <si>
    <t>OTU0419</t>
  </si>
  <si>
    <t>OTU0420</t>
  </si>
  <si>
    <t>OTU0421</t>
  </si>
  <si>
    <t>OTU0422</t>
  </si>
  <si>
    <t>OTU0423</t>
  </si>
  <si>
    <t>OTU0424</t>
  </si>
  <si>
    <t>OTU0425</t>
  </si>
  <si>
    <t>OTU0426</t>
  </si>
  <si>
    <t>OTU0427</t>
  </si>
  <si>
    <t>OTU0428</t>
  </si>
  <si>
    <t>OTU0429</t>
  </si>
  <si>
    <t>OTU0430</t>
  </si>
  <si>
    <t>OTU0431</t>
  </si>
  <si>
    <t>OTU0432</t>
  </si>
  <si>
    <t>OTU0433</t>
  </si>
  <si>
    <t>OTU0434</t>
  </si>
  <si>
    <t>OTU0435</t>
  </si>
  <si>
    <t>OTU0436</t>
  </si>
  <si>
    <t>OTU0437</t>
  </si>
  <si>
    <t>OTU0438</t>
  </si>
  <si>
    <t>OTU0439</t>
  </si>
  <si>
    <t>OTU0440</t>
  </si>
  <si>
    <t>OTU0441</t>
  </si>
  <si>
    <t>OTU0442</t>
  </si>
  <si>
    <t>OTU0443</t>
  </si>
  <si>
    <t>OTU0444</t>
  </si>
  <si>
    <t>OTU0445</t>
  </si>
  <si>
    <t>OTU0446</t>
  </si>
  <si>
    <t>OTU0447</t>
  </si>
  <si>
    <t>OTU0448</t>
  </si>
  <si>
    <t>OTU0449</t>
  </si>
  <si>
    <t>OTU0450</t>
  </si>
  <si>
    <t>OTU0451</t>
  </si>
  <si>
    <t>OTU0452</t>
  </si>
  <si>
    <t>OTU0453</t>
  </si>
  <si>
    <t>OTU0454</t>
  </si>
  <si>
    <t>OTU0455</t>
  </si>
  <si>
    <t>OTU0456</t>
  </si>
  <si>
    <t>OTU0457</t>
  </si>
  <si>
    <t>OTU0458</t>
  </si>
  <si>
    <t>OTU0459</t>
  </si>
  <si>
    <t>OTU0460</t>
  </si>
  <si>
    <t>OTU0461</t>
  </si>
  <si>
    <t>OTU0462</t>
  </si>
  <si>
    <t>OTU0463</t>
  </si>
  <si>
    <t>OTU0464</t>
  </si>
  <si>
    <t>OTU0465</t>
  </si>
  <si>
    <t>OTU0466</t>
  </si>
  <si>
    <t>OTU0467</t>
  </si>
  <si>
    <t>OTU0468</t>
  </si>
  <si>
    <t>OTU0469</t>
  </si>
  <si>
    <t>OTU0470</t>
  </si>
  <si>
    <t>OTU0471</t>
  </si>
  <si>
    <t>OTU0472</t>
  </si>
  <si>
    <t>OTU0473</t>
  </si>
  <si>
    <t>OTU0474</t>
  </si>
  <si>
    <t>OTU0475</t>
  </si>
  <si>
    <t>OTU0476</t>
  </si>
  <si>
    <t>OTU0477</t>
  </si>
  <si>
    <t>OTU0478</t>
  </si>
  <si>
    <t>OTU0479</t>
  </si>
  <si>
    <t>OTU0480</t>
  </si>
  <si>
    <t>OTU0481</t>
  </si>
  <si>
    <t>OTU0482</t>
  </si>
  <si>
    <t>OTU0483</t>
  </si>
  <si>
    <t>OTU0484</t>
  </si>
  <si>
    <t>OTU0485</t>
  </si>
  <si>
    <t>OTU0486</t>
  </si>
  <si>
    <t>OTU0487</t>
  </si>
  <si>
    <t>OTU0488</t>
  </si>
  <si>
    <t>OTU0489</t>
  </si>
  <si>
    <t>OTU0490</t>
  </si>
  <si>
    <t>OTU0491</t>
  </si>
  <si>
    <t>OTU0492</t>
  </si>
  <si>
    <t>OTU0493</t>
  </si>
  <si>
    <t>OTU0494</t>
  </si>
  <si>
    <t>OTU0495</t>
  </si>
  <si>
    <t>OTU0496</t>
  </si>
  <si>
    <t>OTU0497</t>
  </si>
  <si>
    <t>OTU0498</t>
  </si>
  <si>
    <t>OTU0499</t>
  </si>
  <si>
    <t>OTU0500</t>
  </si>
  <si>
    <t>OTU0501</t>
  </si>
  <si>
    <t>OTU0502</t>
  </si>
  <si>
    <t>OTU0503</t>
  </si>
  <si>
    <t>Bacteria(100);Proteobacteria(100);Betaproteobacteria(100);Burkholderiales(100);Comamonadaceae(100);Acidovorax(100)</t>
  </si>
  <si>
    <t>Bacteria(100);Bacteroidetes(100);Sphingobacteria(100);Sphingobacteriales(100);Cytophagaceae(100);Leadbetterella(100)</t>
  </si>
  <si>
    <t>Bacteria(100);Bacteroidetes(100);Flavobacteria(100);Flavobacteriales(100);Flavobacteriaceae(100);unclassified(100)</t>
  </si>
  <si>
    <t>Bacteria(100);Proteobacteria(100);Gammaproteobacteria(100);Xanthomonadales(100);Xanthomonadaceae(100);Dokdonella(100)</t>
  </si>
  <si>
    <t>Bacteria(100);Proteobacteria(100);Alphaproteobacteria(100);Caulobacterales(100);Caulobacteraceae(100);Asticcacaulis(77)</t>
  </si>
  <si>
    <t>Bacteria(100);Proteobacteria(100);Gammaproteobacteria(100);Xanthomonadales(100);Xanthomonadaceae(100);Pseudoxanthomonas(99)</t>
  </si>
  <si>
    <t>Bacteria(100);Bacteroidetes(100);Sphingobacteria(100);Sphingobacteriales(100);Chitinophagaceae(99);Ferruginibacter(77)</t>
  </si>
  <si>
    <t>Bacteria(100);Bacteroidetes(100);Sphingobacteria(100);Sphingobacteriales(100);Cytophagaceae(100);Sporocytophaga(100)</t>
  </si>
  <si>
    <t>Bacteria(100);Proteobacteria(100);Betaproteobacteria(100);Burkholderiales(100);Alcaligenaceae(100);Castellaniella(100)</t>
  </si>
  <si>
    <t>Bacteria(100);Proteobacteria(100);Gammaproteobacteria(100);Xanthomonadales(100);Xanthomonadaceae(100);Dyella(64)</t>
  </si>
  <si>
    <t>Bacteria(100);Proteobacteria(100);Gammaproteobacteria(100);Xanthomonadales(100);Xanthomonadaceae(100);unclassified(100)</t>
  </si>
  <si>
    <t>Bacteria(100);Bacteroidetes(100);Sphingobacteria(100);Sphingobacteriales(100);Saprospiraceae(100);Haliscomenobacter(100)</t>
  </si>
  <si>
    <t>Bacteria(100);Proteobacteria(100);Deltaproteobacteria(100);Myxococcales(100);Polyangiaceae(100);Sorangium(100)</t>
  </si>
  <si>
    <t>Bacteria(100);Proteobacteria(100);Gammaproteobacteria(100);Xanthomonadales(100);Xanthomonadaceae(100);Stenotrophomonas(91)</t>
  </si>
  <si>
    <t>Bacteria(100);Proteobacteria(100);Betaproteobacteria(100);Burkholderiales(100);Comamonadaceae(100);unclassified(100)</t>
  </si>
  <si>
    <t>Bacteria(100);Proteobacteria(100);Betaproteobacteria(100);Burkholderiales(100);Alcaligenaceae(100);Achromobacter(65)</t>
  </si>
  <si>
    <t>Bacteria(100);Deinococcus-Thermus(100);Deinococci(100);Deinococcales(100);Trueperaceae(100);Truepera(100)</t>
  </si>
  <si>
    <t>Bacteria(100);Verrucomicrobia(100);Opitutae(100);Opitutales(100);Opitutaceae(100);Opitutus(100)</t>
  </si>
  <si>
    <t>Bacteria(100);Proteobacteria(100);Alphaproteobacteria(100);Rhizobiales(100);Bradyrhizobiaceae(100);unclassified(74)</t>
  </si>
  <si>
    <t>Bacteria(100);Bacteroidetes(100);Sphingobacteria(100);Sphingobacteriales(100);Sphingobacteriaceae(100);unclassified(100)</t>
  </si>
  <si>
    <t>Bacteria(100);Planctomycetes(100);Planctomycetacia(100);Planctomycetales(100);Planctomycetaceae(100);Singulisphaera(91)</t>
  </si>
  <si>
    <t>Bacteria(100);Bacteroidetes(100);Flavobacteria(100);Flavobacteriales(100);Flavobacteriaceae(100);Ornithobacterium(69)</t>
  </si>
  <si>
    <t>Bacteria(100);Bacteroidetes(100);Sphingobacteria(100);Sphingobacteriales(100);Chitinophagaceae(100);Chitinophaga(82)</t>
  </si>
  <si>
    <t>Bacteria(100);Bacteroidetes(100);Sphingobacteria(100);Sphingobacteriales(100);Cyclobacteriaceae(100);Cyclobacterium(82)</t>
  </si>
  <si>
    <t>Bacteria(100);Proteobacteria(100);Alphaproteobacteria(100);Rhizobiales(100);Hyphomicrobiaceae(100);Devosia(100)</t>
  </si>
  <si>
    <t>Bacteria(100);Bacteroidetes(100);Flavobacteria(100);Flavobacteriales(100);Flavobacteriaceae(100);Chryseobacterium(100)</t>
  </si>
  <si>
    <t>Bacteria(100);Bacteroidetes(100);Flavobacteria(100);Flavobacteriales(100);Flavobacteriaceae(100);Flavobacterium(100)</t>
  </si>
  <si>
    <t>Bacteria(100);Bacteroidetes(100);Sphingobacteria(100);Sphingobacteriales(100);Chitinophagaceae(100);unclassified(100)</t>
  </si>
  <si>
    <t>Bacteria(100);Proteobacteria(100);Gammaproteobacteria(100);Pseudomonadales(100);Pseudomonadaceae(100);Cellvibrio(100)</t>
  </si>
  <si>
    <t>Bacteria(100);Proteobacteria(100);Alphaproteobacteria(100);Sphingomonadales(100);Sphingomonadaceae(100);Sphingopyxis(89)</t>
  </si>
  <si>
    <t>Bacteria(100);Bacteroidetes(100);Sphingobacteria(100);Sphingobacteriales(100);Chitinophagaceae(100);unclassified(94)</t>
  </si>
  <si>
    <t>Bacteria(100);Proteobacteria(100);Betaproteobacteria(100);Rhodocyclales(100);Rhodocyclaceae(100);unclassified(100)</t>
  </si>
  <si>
    <t>Bacteria(100);Bacteroidetes(100);Sphingobacteria(100);Sphingobacteriales(100);Sphingobacteriaceae(100);Pedobacter(98)</t>
  </si>
  <si>
    <t>Bacteria(100);Actinobacteria(100);Actinobacteria(100);Actinomycetales(100);Microbacteriaceae(100);unclassified(100)</t>
  </si>
  <si>
    <t>Bacteria(100);Bacteroidetes(100);Sphingobacteria(100);Sphingobacteriales(100);Flammeovirgaceae(100);Flexithrix(100)</t>
  </si>
  <si>
    <t>Bacteria(100);Bacteroidetes(100);Sphingobacteria(100);Sphingobacteriales(100);Sphingobacteriaceae(100);Pedobacter(100)</t>
  </si>
  <si>
    <t>Bacteria(100);Actinobacteria(100);Actinobacteria(100);Actinomycetales(100);Streptomycetaceae(100);Kitasatospora(100)</t>
  </si>
  <si>
    <t>Bacteria(100);Bacteroidetes(100);Flavobacteria(100);Flavobacteriales(100);Cryomorphaceae(100);unclassified(100)</t>
  </si>
  <si>
    <t>Bacteria(100);Proteobacteria(100);Deltaproteobacteria(100);Myxococcales(100);Phaselicystidaceae(100);Phaselicystis(100)</t>
  </si>
  <si>
    <t>Bacteria(100);Planctomycetes(100);Planctomycetacia(100);Planctomycetales(100);Planctomycetaceae(100);unclassified(97)</t>
  </si>
  <si>
    <t>Bacteria(100);Proteobacteria(100);Betaproteobacteria(100);Burkholderiales(100);Comamonadaceae(100);unclassified(78)</t>
  </si>
  <si>
    <t>Bacteria(100);Bacteroidetes(100);Sphingobacteria(100);Sphingobacteriales(100);Sphingobacteriaceae(100);unclassified(81)</t>
  </si>
  <si>
    <t>Bacteria(100);Actinobacteria(100);Actinobacteria(100);Actinomycetales(100);Microbacteriaceae(100);Agromyces(100)</t>
  </si>
  <si>
    <t>Bacteria(100);Proteobacteria(100);Gammaproteobacteria(100);Xanthomonadales(100);Sinobacteraceae(100);Steroidobacter(100)</t>
  </si>
  <si>
    <t>Bacteria(100);Actinobacteria(100);Actinobacteria(100);Actinomycetales(100);Microbacteriaceae(100);Microbacterium(91)</t>
  </si>
  <si>
    <t>Bacteria(100);Proteobacteria(100);Betaproteobacteria(100);Burkholderiales(100);Burkholderiaceae(100);Pandoraea(100)</t>
  </si>
  <si>
    <t>Bacteria(100);Bacteroidetes(100);Sphingobacteria(100);Sphingobacteriales(100);Chitinophagaceae(100);Niabella(100)</t>
  </si>
  <si>
    <t>Bacteria(100);Bacteroidetes(100);Sphingobacteria(100);Sphingobacteriales(100);unclassified(100);unclassified(100)</t>
  </si>
  <si>
    <t>Bacteria(100);Proteobacteria(100);Gammaproteobacteria(100);Enterobacteriales(100);Enterobacteriaceae(100);Enterobacter(71)</t>
  </si>
  <si>
    <t>Bacteria(100);Proteobacteria(100);Alphaproteobacteria(100);Caulobacterales(100);Caulobacteraceae(100);unclassified(100)</t>
  </si>
  <si>
    <t>Bacteria(100);Actinobacteria(100);Actinobacteria(100);Actinomycetales(100);unclassified(77);unclassified(77)</t>
  </si>
  <si>
    <t>Bacteria(100);Planctomycetes(100);Planctomycetacia(100);Planctomycetales(100);Planctomycetaceae(100);Isosphaera(98)</t>
  </si>
  <si>
    <t>Bacteria(100);Bacteroidetes(100);Sphingobacteria(100);Sphingobacteriales(100);Sphingobacteriaceae(100);Sphingobacterium(100)</t>
  </si>
  <si>
    <t>Bacteria(100);Proteobacteria(100);Alphaproteobacteria(100);Rhizobiales(100);Hyphomicrobiaceae(98);Devosia(98)</t>
  </si>
  <si>
    <t>Bacteria(100);Actinobacteria(100);Actinobacteria(100);Actinomycetales(100);Streptomycetaceae(100);Streptomyces(100)</t>
  </si>
  <si>
    <t>Bacteria(100);Proteobacteria(100);Gammaproteobacteria(100);Xanthomonadales(100);Xanthomonadaceae(100);unclassified(99)</t>
  </si>
  <si>
    <t>Bacteria(100);Bacteroidetes(100);Sphingobacteria(100);Sphingobacteriales(100);Sphingobacteriaceae(100);Parapedobacter(100)</t>
  </si>
  <si>
    <t>Bacteria(100);Bacteroidetes(100);Sphingobacteria(100);Sphingobacteriales(100);Sphingobacteriaceae(100);Nubsella(89)</t>
  </si>
  <si>
    <t>Bacteria(100);Proteobacteria(100);Alphaproteobacteria(100);Rhizobiales(100);Bradyrhizobiaceae(100);Bosea(100)</t>
  </si>
  <si>
    <t>Bacteria(100);Proteobacteria(100);Gammaproteobacteria(100);Xanthomonadales(100);Xanthomonadaceae(100);Thermomonas(100)</t>
  </si>
  <si>
    <t>Bacteria(100);Verrucomicrobia(100);Spartobacteria(98);Spartobacteria_order_incertae_sedis(98);Spartobacteria_family_incertae_sedis(98);Spartobacteria_genera_incertae_sedis(90)</t>
  </si>
  <si>
    <t>Bacteria(100);Chlamydiae(100);Chlamydiae(100);Chlamydiales(100);unclassified(100);unclassified(100)</t>
  </si>
  <si>
    <t>Bacteria(100);Proteobacteria(100);Betaproteobacteria(100);Nitrosomonadales(100);Nitrosomonadaceae(100);Nitrosomonas(100)</t>
  </si>
  <si>
    <t>Bacteria(100);Proteobacteria(100);Alphaproteobacteria(100);Rhizobiales(100);Brucellaceae(92);Brucella(84)</t>
  </si>
  <si>
    <t>Bacteria(100);Proteobacteria(100);Gammaproteobacteria(100);Pseudomonadales(100);Pseudomonadaceae(100);Pseudomonas(100)</t>
  </si>
  <si>
    <t>Bacteria(100);Planctomycetes(100);Planctomycetacia(100);Planctomycetales(100);Planctomycetaceae(100);Singulisphaera(100)</t>
  </si>
  <si>
    <t>Bacteria(100);Bacteroidetes(100);Sphingobacteria(100);Sphingobacteriales(100);Chitinophagaceae(100);unclassified(90)</t>
  </si>
  <si>
    <t>Bacteria(100);Proteobacteria(100);Betaproteobacteria(100);Burkholderiales(100);Oxalobacteraceae(99);Herbaspirillum(99)</t>
  </si>
  <si>
    <t>Bacteria(100);Bacteroidetes(100);Sphingobacteria(100);Sphingobacteriales(100);Chitinophagaceae(100);Niastella(100)</t>
  </si>
  <si>
    <t>Bacteria(100);Proteobacteria(100);Betaproteobacteria(100);Burkholderiales(100);Burkholderiaceae(100);Burkholderia(100)</t>
  </si>
  <si>
    <t>Bacteria(100);Proteobacteria(100);Alphaproteobacteria(100);Alphaproteobacteria_order_incertae_sedis(100);Alphaproteobacteria_family_incertae_sedis(100);Rhizomicrobium(100)</t>
  </si>
  <si>
    <t>Bacteria(100);Proteobacteria(100);Alphaproteobacteria(100);Rhizobiales(100);Rhodobiaceae(100);Parvibaculum(100)</t>
  </si>
  <si>
    <t>Bacteria(100);Proteobacteria(100);Gammaproteobacteria(100);Pseudomonadales(100);Moraxellaceae(100);Acinetobacter(100)</t>
  </si>
  <si>
    <t>Bacteria(100);Proteobacteria(100);Gammaproteobacteria(100);Xanthomonadales(100);Xanthomonadaceae(100);Rudaea(98)</t>
  </si>
  <si>
    <t>Bacteria(100);Armatimonadetes(100);Armatimonadetes_gp5_class_incertae_sedis(100);Armatimonadetes_gp5_order_incetae_sedis(100);Armatimonadetes_gp5_family_incetae_sedis(100);Armatimonadetes_gp5(100)</t>
  </si>
  <si>
    <t>Bacteria(100);Proteobacteria(100);Betaproteobacteria(100);unclassified(100);unclassified(100);unclassified(100)</t>
  </si>
  <si>
    <t>Bacteria(100);Bacteroidetes(100);Sphingobacteria(100);Sphingobacteriales(100);Chitinophagaceae(100);Flavihumibacter(100)</t>
  </si>
  <si>
    <t>Bacteria(100);Proteobacteria(100);Alphaproteobacteria(100);Rhodospirillales(100);Rhodospirillaceae(100);unclassified(100)</t>
  </si>
  <si>
    <t>Bacteria(100);Proteobacteria(100);Alphaproteobacteria(100);Rhizobiales(100);unclassified(100);unclassified(100)</t>
  </si>
  <si>
    <t>Bacteria(100);Actinobacteria(100);Actinobacteria(100);Acidimicrobiales(100);Iamiaceae(100);Iamia(100)</t>
  </si>
  <si>
    <t>Bacteria(100);Actinobacteria(100);Actinobacteria(100);Actinomycetales(100);Nocardiaceae(100);Gordonia(100)</t>
  </si>
  <si>
    <t>Bacteria(100);Proteobacteria(100);Alphaproteobacteria(100);Rhodospirillales(100);unclassified(100);unclassified(100)</t>
  </si>
  <si>
    <t>Bacteria(100);Bacteroidetes(100);Sphingobacteria(100);Sphingobacteriales(100);Sphingobacteriaceae(100);Olivibacter(100)</t>
  </si>
  <si>
    <t>Bacteria(100);Proteobacteria(100);Alphaproteobacteria(100);Sphingomonadales(100);Sphingomonadaceae(100);Sphingopyxis(100)</t>
  </si>
  <si>
    <t>Bacteria(100);Bacteroidetes(100);Sphingobacteria(100);Sphingobacteriales(100);Cytophagaceae(100);unclassified(100)</t>
  </si>
  <si>
    <t>Bacteria(100);Actinobacteria(100);Actinobacteria(100);Actinomycetales(100);Microbacteriaceae(100);Leucobacter(64)</t>
  </si>
  <si>
    <t>Bacteria(100);Bacteroidetes(100);Sphingobacteria(100);Sphingobacteriales(100);Chitinophagaceae(100);Ferruginibacter(100)</t>
  </si>
  <si>
    <t>Bacteria(100);Proteobacteria(100);Alphaproteobacteria(100);Caulobacterales(100);Caulobacteraceae(100);Phenylobacterium(100)</t>
  </si>
  <si>
    <t>Bacteria(100);Actinobacteria(100);Actinobacteria(100);Actinomycetales(100);Mycobacteriaceae(100);Mycobacterium(100)</t>
  </si>
  <si>
    <t>Bacteria(100);Gemmatimonadetes(100);Gemmatimonadetes(100);Gemmatimonadales(100);Gemmatimonadaceae(100);Gemmatimonas(100)</t>
  </si>
  <si>
    <t>Bacteria(100);Proteobacteria(96);unclassified(96);unclassified(96);unclassified(96);unclassified(96)</t>
  </si>
  <si>
    <t>Bacteria(100);Actinobacteria(100);Actinobacteria(100);Actinomycetales(100);Nocardioidaceae(100);Nocardioides(100)</t>
  </si>
  <si>
    <t>Bacteria(100);Planctomycetes(100);Planctomycetacia(100);Planctomycetales(100);Planctomycetaceae(100);Singulisphaera(96)</t>
  </si>
  <si>
    <t>Bacteria(100);Proteobacteria(100);Alphaproteobacteria(100);Rhizobiales(100);Xanthobacteraceae(86);Xanthobacter(86)</t>
  </si>
  <si>
    <t>Bacteria(100);Proteobacteria(100);Alphaproteobacteria(100);unclassified(96);unclassified(96);unclassified(96)</t>
  </si>
  <si>
    <t>Bacteria(100);Proteobacteria(100);Betaproteobacteria(100);Burkholderiales(100);unclassified(100);unclassified(100)</t>
  </si>
  <si>
    <t>Bacteria(100);Actinobacteria(100);Actinobacteria(100);Actinomycetales(100);unclassified(100);unclassified(100)</t>
  </si>
  <si>
    <t>Bacteria(100);Bacteroidetes(100);Sphingobacteria(100);Sphingobacteriales(100);Chitinophagaceae(79);unclassified(79)</t>
  </si>
  <si>
    <t>Bacteria(100);Proteobacteria(100);Alphaproteobacteria(100);Caulobacterales(100);Caulobacteraceae(100);Brevundimonas(100)</t>
  </si>
  <si>
    <t>Bacteria(100);Proteobacteria(100);Gammaproteobacteria(100);Xanthomonadales(100);Xanthomonadaceae(100);Luteimonas(95)</t>
  </si>
  <si>
    <t>Bacteria(100);Proteobacteria(100);Deltaproteobacteria(100);unclassified(100);unclassified(100);unclassified(100)</t>
  </si>
  <si>
    <t>Bacteria(100);Proteobacteria(100);Gammaproteobacteria(100);unclassified(100);unclassified(100);unclassified(100)</t>
  </si>
  <si>
    <t>Bacteria(100);Proteobacteria(100);Alphaproteobacteria(100);Rhizobiales(100);Hyphomicrobiaceae(100);Hyphomicrobium(100)</t>
  </si>
  <si>
    <t>Bacteria(100);Proteobacteria(100);Gammaproteobacteria(100);Xanthomonadales(100);Sinobacteraceae(100);Alkanibacter(100)</t>
  </si>
  <si>
    <t>Bacteria(100);Proteobacteria(100);Alphaproteobacteria(100);Rhizobiales(100);Xanthobacteraceae(69);Pseudolabrys(69)</t>
  </si>
  <si>
    <t>Bacteria(100);Actinobacteria(100);Actinobacteria(100);Actinomycetales(100);Microbacteriaceae(100);Microbacterium(100)</t>
  </si>
  <si>
    <t>Bacteria(100);Proteobacteria(100);Betaproteobacteria(100);Burkholderiales(100);Comamonadaceae(100);Comamonas(100)</t>
  </si>
  <si>
    <t>Bacteria(100);Actinobacteria(100);Actinobacteria(100);Actinomycetales(100);Microbacteriaceae(100);Leifsonia(80)</t>
  </si>
  <si>
    <t>Bacteria(100);Proteobacteria(100);Alphaproteobacteria(100);Rhodospirillales(100);Acetobacteraceae(100);unclassified(100)</t>
  </si>
  <si>
    <t>Bacteria(100);Proteobacteria(100);Alphaproteobacteria(100);Rhizobiales(100);Rhizobiaceae(100);Kaistia(100)</t>
  </si>
  <si>
    <t>Bacteria(100);Proteobacteria(100);Alphaproteobacteria(100);Sphingomonadales(100);Sphingomonadaceae(100);Sphingobium(70)</t>
  </si>
  <si>
    <t>Bacteria(100);Bacteroidetes(100);Sphingobacteria(100);Sphingobacteriales(100);Chitinophagaceae(100);Flavisolibacter(100)</t>
  </si>
  <si>
    <t>Bacteria(100);Bacteroidetes(100);Sphingobacteria(100);Sphingobacteriales(100);Chitinophagaceae(100);Chitinophaga(100)</t>
  </si>
  <si>
    <t>Bacteria(100);Bacteroidetes(100);Sphingobacteria(100);Sphingobacteriales(100);Chitinophagaceae(100);Flavitalea(84)</t>
  </si>
  <si>
    <t>Bacteria(100);Actinobacteria(100);Actinobacteria(100);Actinomycetales(100);Nocardioidaceae(82);Aeromicrobium(82)</t>
  </si>
  <si>
    <t>Bacteria(100);Actinobacteria(100);Actinobacteria(100);Solirubrobacterales(73);unclassified(73);unclassified(73)</t>
  </si>
  <si>
    <t>Bacteria(100);Proteobacteria(100);Alphaproteobacteria(100);Rhizobiales(100);Bradyrhizobiaceae(100);unclassified(80)</t>
  </si>
  <si>
    <t>Bacteria(100);Proteobacteria(100);Alphaproteobacteria(100);Rhizobiales(100);Bradyrhizobiaceae(100);Bradyrhizobium(100)</t>
  </si>
  <si>
    <t>Bacteria(100);Proteobacteria(100);Alphaproteobacteria(100);Rhodobacterales(100);Rhodobacteraceae(100);Rhodobacter(70)</t>
  </si>
  <si>
    <t>Bacteria(100);Proteobacteria(100);Alphaproteobacteria(100);unclassified(70);unclassified(70);unclassified(70)</t>
  </si>
  <si>
    <t>Bacteria(100);Bacteroidetes(100);Sphingobacteria(100);Sphingobacteriales(100);Sphingobacteriaceae(100);Mucilaginibacter(100)</t>
  </si>
  <si>
    <t>Bacteria(100);Proteobacteria(100);Alphaproteobacteria(100);Rhodobacterales(100);Rhodobacteraceae(100);Paracoccus(100)</t>
  </si>
  <si>
    <t>Bacteria(100);Actinobacteria(100);Actinobacteria(100);Actinomycetales(100);Propionibacteriaceae(100);unclassified(100)</t>
  </si>
  <si>
    <t>Bacteria(100);Proteobacteria(100);Alphaproteobacteria(100);Sphingomonadales(100);Sphingomonadaceae(100);Novosphingobium(100)</t>
  </si>
  <si>
    <t>Bacteria(100);Bacteroidetes(100);Flavobacteria(100);Flavobacteriales(100);unclassified(100);unclassified(100)</t>
  </si>
  <si>
    <t>Bacteria(100);Proteobacteria(100);Alphaproteobacteria(100);Rhizobiales(100);Bradyrhizobiaceae(100);unclassified(100)</t>
  </si>
  <si>
    <t>Bacteria(100);Verrucomicrobia(100);Verrucomicrobiae(100);Verrucomicrobiales(100);Verrucomicrobiaceae(100);unclassified(100)</t>
  </si>
  <si>
    <t>Bacteria(100);Chloroflexi(86);unclassified(86);unclassified(86);unclassified(86);unclassified(86)</t>
  </si>
  <si>
    <t>Bacteria(100);Proteobacteria(100);Alphaproteobacteria(100);Sphingomonadales(100);Sphingomonadaceae(100);Sphingomonas(100)</t>
  </si>
  <si>
    <t>Bacteria(100);Chlamydiae(100);Chlamydiae(100);Chlamydiales(100);Parachlamydiaceae(100);Parachlamydia(100)</t>
  </si>
  <si>
    <t>Bacteria(100);Acidobacteria(100);Acidobacteria_Gp3(100);unclassified(100);unclassified(100);unclassified(100)</t>
  </si>
  <si>
    <t>Bacteria(100);Proteobacteria(100);Alphaproteobacteria(100);Caulobacterales(100);Caulobacteraceae(100);Caulobacter(100)</t>
  </si>
  <si>
    <t>Bacteria(100);Proteobacteria(100);Alphaproteobacteria(100);Rhizobiales(100);Rhizobiales_incertae_sedis(100);Bauldia(100)</t>
  </si>
  <si>
    <t>Bacteria(100);Bacteroidetes(100);Bacteroidia(100);Bacteroidales(100);Porphyromonadaceae(100);Dysgonomonas(100)</t>
  </si>
  <si>
    <t>Bacteria(100);Actinobacteria(100);Actinobacteria(100);Actinomycetales(100);Micromonosporaceae(100);Dactylosporangium(100)</t>
  </si>
  <si>
    <t>Bacteria(100);Planctomycetes(100);Planctomycetacia(100);Planctomycetales(100);Planctomycetaceae(100);Planctomyces(100)</t>
  </si>
  <si>
    <t>Bacteria(100);Proteobacteria(100);Alphaproteobacteria(100);Rhizobiales(100);Xanthobacteraceae(100);Pseudolabrys(100)</t>
  </si>
  <si>
    <t>Bacteria(100);Proteobacteria(100);Gammaproteobacteria(100);Xanthomonadales(100);Sinobacteraceae(100);unclassified(100)</t>
  </si>
  <si>
    <t>Bacteria(100);Proteobacteria(100);Alphaproteobacteria(100);Rhodospirillales(100);Rhodospirillaceae(100);Azospirillum(100)</t>
  </si>
  <si>
    <t>Bacteria(100);Proteobacteria(100);Alphaproteobacteria(100);unclassified(100);unclassified(100);unclassified(100)</t>
  </si>
  <si>
    <t>Bacteria(100);Verrucomicrobia(100);Subdivision3(100);Subdivision3_order_incertae_sedis(100);Subdivision3_family_incertae_sedis(100);3_genus_incertae_sedis(100)</t>
  </si>
  <si>
    <t>Bacteria(100);Chloroflexi(100);Thermomicrobia(100);Sphaerobacterales(100);Sphaerobacteraceae(100);Sphaerobacter(100)</t>
  </si>
  <si>
    <t>Bacteria(100);Proteobacteria(100);Gammaproteobacteria(100);Xanthomonadales(100);Sinobacteraceae(100);Singularimonas(100)</t>
  </si>
  <si>
    <t>Bacteria(100);Proteobacteria(100);unclassified(100);unclassified(100);unclassified(100);unclassified(100)</t>
  </si>
  <si>
    <t>Bacteria(100);Proteobacteria(100);Betaproteobacteria(100);Burkholderiales(100);Comamonadaceae(100);Hydrogenophaga(100)</t>
  </si>
  <si>
    <t>Bacteria(100);Verrucomicrobia(100);Verrucomicrobiae(100);Verrucomicrobiales(100);unclassified(100);unclassified(100)</t>
  </si>
  <si>
    <t>Bacteria(100);Proteobacteria(100);Gammaproteobacteria(100);Legionellales(100);Legionellaceae(100);Legionella(100)</t>
  </si>
  <si>
    <t>Bacteria(100);Verrucomicrobia(100);Spartobacteria(100);Spartobacteria_order_incertae_sedis(100);Spartobacteria_family_incertae_sedis(100);unclassified(100)</t>
  </si>
  <si>
    <t>Bacteria(100);Bacteroidetes(100);Sphingobacteria(100);Sphingobacteriales(100);Chitinophagaceae(100);Parasegetibacter(100)</t>
  </si>
  <si>
    <t>Bacteria(100);Proteobacteria(100);Gammaproteobacteria(100);unclassified(67);unclassified(67);unclassified(67)</t>
  </si>
  <si>
    <t>Bacteria(100);Planctomycetes(100);Planctomycetacia(100);Planctomycetales(100);Planctomycetaceae(100);unclassified(100)</t>
  </si>
  <si>
    <t>Bacteria(100);Chloroflexi(100);unclassified(100);unclassified(100);unclassified(100);unclassified(100)</t>
  </si>
  <si>
    <t>Bacteria(100);Proteobacteria(100);Deltaproteobacteria(100);Myxococcales(100);Polyangiaceae(100);unclassified(100)</t>
  </si>
  <si>
    <t>Bacteria(100);Proteobacteria(100);Betaproteobacteria(100);Methylophilales(100);Methylophilaceae(100);Methylophilus(100)</t>
  </si>
  <si>
    <t>Bacteria(100);Proteobacteria(100);Betaproteobacteria(100);Rhodocyclales(100);Rhodocyclaceae(100);Shinella(100)</t>
  </si>
  <si>
    <t>Bacteria(100);Verrucomicrobia(100);unclassified(100);unclassified(100);unclassified(100);unclassified(100)</t>
  </si>
  <si>
    <t>Bacteria(100);Proteobacteria(100);Gammaproteobacteria(100);Xanthomonadales(100);Xanthomonadaceae(100);Rudaea(100)</t>
  </si>
  <si>
    <t>Bacteria(100);Actinobacteria(100);Actinobacteria(100);Actinomycetales(100);Propionibacteriaceae(100);Tessaracoccus(100)</t>
  </si>
  <si>
    <t>Bacteria(100);Bacteroidetes(100);Bacteroidia(100);Bacteroidales(100);Porphyromonadaceae(100);Proteiniphilum(100)</t>
  </si>
  <si>
    <t>Bacteria(100);Acidobacteria(100);Acidobacteria_Gp4(100);Acidobacteria_Gp4_order_incertae_sedis(100);Acidobacteria_Gp4_family_incertae_sedis(100);Gp4(100)</t>
  </si>
  <si>
    <t>Bacteria(100);Proteobacteria(100);Deltaproteobacteria(100);Bdellovibrionales(100);Bdellovibrionaceae(100);Bdellovibrio(100)</t>
  </si>
  <si>
    <t>Bacteria(100);Actinobacteria(100);Actinobacteria(100);Acidimicrobiales(100);unclassified(100);unclassified(100)</t>
  </si>
  <si>
    <t>Bacteria(100);Actinobacteria(100);Actinobacteria(100);Solirubrobacterales(100);Solirubrobacteraceae(100);Solirubrobacter(100)</t>
  </si>
  <si>
    <t>Bacteria(100);Bacteroidetes(100);Flavobacteria(100);Flavobacteriales(100);Flavobacteriaceae(100);Ornithobacterium(100)</t>
  </si>
  <si>
    <t>Bacteria(100);Proteobacteria(100);Alphaproteobacteria(100);Rhizobiales(100);Hyphomicrobiaceae(100);Rhodoplanes(100)</t>
  </si>
  <si>
    <t>Bacteria(100);Chloroflexi(100);Caldilineae(100);Caldilineales(100);Caldilineaceae(100);Caldilinea(100)</t>
  </si>
  <si>
    <t>Bacteria(100);Proteobacteria(100);Alphaproteobacteria(100);Caulobacterales(100);Caulobacteraceae(100);Asticcacaulis(100)</t>
  </si>
  <si>
    <t>Bacteria(100);Bacteroidetes(100);unclassified(100);unclassified(100);unclassified(100);unclassified(100)</t>
  </si>
  <si>
    <t>Bacteria(100);Proteobacteria(100);Alphaproteobacteria(100);Rhodospirillales(100);Acetobacteraceae(100);Roseomonas(100)</t>
  </si>
  <si>
    <t>Bacteria(100);Actinobacteria(100);Actinobacteria(100);unclassified(100);unclassified(100);unclassified(100)</t>
  </si>
  <si>
    <t>Bacteria(100);Proteobacteria(100);Alphaproteobacteria(100);Rhizobiales(100);Beijerinckiaceae(100);Camelimonas(100)</t>
  </si>
  <si>
    <t>Bacteria(100);Proteobacteria(100);Betaproteobacteria(100);Burkholderiales(100);Alcaligenaceae(100);unclassified(100)</t>
  </si>
  <si>
    <t>Bacteria(100);Proteobacteria(100);Gammaproteobacteria(100);Xanthomonadales(100);Xanthomonadaceae(100);Lysobacter(100)</t>
  </si>
  <si>
    <t>Bacteria(100);Bacteroidetes(100);Bacteroidia(100);Bacteroidales(100);Porphyromonadaceae(100);Petrimonas(100)</t>
  </si>
  <si>
    <t>Bacteria(100);Actinobacteria(100);Actinobacteria(100);Actinomycetales(100);Streptomycetaceae(100);unclassified(100)</t>
  </si>
  <si>
    <t>Bacteria(100);Actinobacteria(100);Actinobacteria(100);Actinomycetales(100);Microbacteriaceae(100);Curtobacterium(100)</t>
  </si>
  <si>
    <t>Bacteria(100);Proteobacteria(100);Alphaproteobacteria(100);Rhizobiales(100);Beijerinckiaceae(100);Chelatococcus(100)</t>
  </si>
  <si>
    <t>Bacteria(100);Deinococcus-Thermus(100);Deinococci(100);unclassified(100);unclassified(100);unclassified(100)</t>
  </si>
  <si>
    <t>Bacteria(100);Proteobacteria(100);Gammaproteobacteria(100);Xanthomonadales(100);Xanthomonadaceae(100);Rhodanobacter(100)</t>
  </si>
  <si>
    <t>Bacteria(100);Proteobacteria(100);Alphaproteobacteria(100);Rhodobacterales(100);Rhodobacteraceae(100);unclassified(100)</t>
  </si>
  <si>
    <t>Bacteria(100);Actinobacteria(100);Actinobacteria(100);Solirubrobacterales(100);unclassified(100);unclassified(100)</t>
  </si>
  <si>
    <t>Bacteria(100);Proteobacteria(100);Betaproteobacteria(100);Burkholderiales(100);Comamonadaceae(100);Diaphorobacter(100)</t>
  </si>
  <si>
    <t>Bacteria(100);Proteobacteria(100);Alphaproteobacteria(100);Sphingomonadales(100);Sphingomonadaceae(100);unclassified(100)</t>
  </si>
  <si>
    <t>Bacteria(100);Proteobacteria(100);Alphaproteobacteria(100);Rhizobiales(100);Hyphomicrobiaceae(100);unclassified(100)</t>
  </si>
  <si>
    <t>Bacteria(100);Proteobacteria(100);Gammaproteobacteria(100);Pseudomonadales(100);Moraxellaceae(100);Perlucidibaca(100)</t>
  </si>
  <si>
    <t>Bacteria(100);Proteobacteria(100);Betaproteobacteria(100);Rhodocyclales(100);Rhodocyclaceae(100);Zoogloea(100)</t>
  </si>
  <si>
    <t>Bacteria(100);Proteobacteria(100);Gammaproteobacteria(100);Enterobacteriales(100);Enterobacteriaceae(100);unclassified(100)</t>
  </si>
  <si>
    <t>Bacteria(100);Proteobacteria(100);Gammaproteobacteria(100);Xanthomonadales(100);Xanthomonadaceae(100);Stenotrophomonas(100)</t>
  </si>
  <si>
    <t>Bacteria(100);Firmicutes(100);Negativicutes(100);Selenomonadales(100);Veillonellaceae(100);Anaerospora(100)</t>
  </si>
  <si>
    <t>Bacteria(100);Proteobacteria(100);Alphaproteobacteria(100);Rhizobiales(100);Xanthobacteraceae(100);Labrys(100)</t>
  </si>
  <si>
    <t>Bacteria(100);Proteobacteria(100);Gammaproteobacteria(100);Pseudomonadales(100);Pseudomonadaceae(100);Azomonas(100)</t>
  </si>
  <si>
    <t>Bacteria(100);Actinobacteria(100);Actinobacteria(100);Actinomycetales(100);Microbacteriaceae(78);unclassified</t>
  </si>
  <si>
    <t>Bacteria(100);Proteobacteria(100);unclassified;unclassified;unclassified;unclassified</t>
  </si>
  <si>
    <t>Bacteria(100);Bacteroidetes(100);Sphingobacteria(100);Sphingobacteriales(100);Chitinophagaceae(100);unclassified</t>
  </si>
  <si>
    <t>Bacteria(100);Proteobacteria(100);Alphaproteobacteria(100);unclassified;unclassified;unclassified</t>
  </si>
  <si>
    <t>Bacteria(100);Firmicutes(100);Bacilli(100);Bacillales(100);Paenibacillaceae_1(100);unclassified</t>
  </si>
  <si>
    <t>Bacteria(100);Chloroflexi(100);Thermomicrobia(63);unclassified;unclassified;unclassified</t>
  </si>
  <si>
    <t>Bacteria(100);Proteobacteria(100);Alphaproteobacteria(100);Rhodospirillales(100);Acetobacteraceae(100);unclassified</t>
  </si>
  <si>
    <t>Bacteria(100);Proteobacteria(100);Betaproteobacteria(100);Burkholderiales(100);Burkholderiaceae(100);unclassified</t>
  </si>
  <si>
    <t>Bacteria(100);Actinobacteria(100);Actinobacteria(100);Acidimicrobiales(100);unclassified;unclassified</t>
  </si>
  <si>
    <t>Supplementary Table 3a. Correlation analysis of percent degradation with axes 1 and 2 of the Morisita-Horn-based PCoA plot.</t>
  </si>
  <si>
    <t>Supplementary Table 3b. Correlation analysis of OTUs at 97% similarity with axes 1 and 2 of the Morisita-Horn-based PCoA plot.</t>
  </si>
  <si>
    <r>
      <t>Taxonomy</t>
    </r>
    <r>
      <rPr>
        <sz val="11"/>
        <color theme="1"/>
        <rFont val="Calibri"/>
        <family val="2"/>
        <scheme val="minor"/>
      </rPr>
      <t xml:space="preserve"> (number in parentheses indicates confidence score of taxonomic assignme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1" xfId="0" applyBorder="1" applyAlignment="1">
      <alignment wrapText="1"/>
    </xf>
    <xf numFmtId="0" fontId="0" fillId="0" borderId="11" xfId="0" applyBorder="1"/>
    <xf numFmtId="0" fontId="16" fillId="0" borderId="12" xfId="0" applyFont="1" applyBorder="1" applyAlignment="1">
      <alignment horizontal="center"/>
    </xf>
    <xf numFmtId="0" fontId="16" fillId="0" borderId="12" xfId="0" applyFont="1" applyBorder="1" applyAlignment="1">
      <alignment horizontal="left"/>
    </xf>
    <xf numFmtId="0" fontId="0" fillId="0" borderId="12" xfId="0" applyBorder="1"/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16" fillId="0" borderId="12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/>
  </sheetViews>
  <sheetFormatPr defaultRowHeight="15" x14ac:dyDescent="0.25"/>
  <cols>
    <col min="1" max="1" width="19.42578125" style="2" customWidth="1"/>
    <col min="2" max="3" width="9.140625" style="2"/>
  </cols>
  <sheetData>
    <row r="1" spans="1:8" x14ac:dyDescent="0.25">
      <c r="A1" s="2" t="s">
        <v>726</v>
      </c>
    </row>
    <row r="2" spans="1:8" s="3" customFormat="1" x14ac:dyDescent="0.25"/>
    <row r="3" spans="1:8" s="3" customFormat="1" x14ac:dyDescent="0.25">
      <c r="A3" s="10" t="s">
        <v>8</v>
      </c>
      <c r="B3" s="9" t="s">
        <v>5</v>
      </c>
      <c r="C3" s="9"/>
      <c r="D3" s="9" t="s">
        <v>6</v>
      </c>
      <c r="E3" s="9"/>
      <c r="F3" s="10" t="s">
        <v>4</v>
      </c>
      <c r="G3"/>
      <c r="H3"/>
    </row>
    <row r="4" spans="1:8" x14ac:dyDescent="0.25">
      <c r="A4" s="11"/>
      <c r="B4" s="6" t="s">
        <v>1</v>
      </c>
      <c r="C4" s="6" t="s">
        <v>2</v>
      </c>
      <c r="D4" s="6" t="s">
        <v>3</v>
      </c>
      <c r="E4" s="6" t="s">
        <v>2</v>
      </c>
      <c r="F4" s="11"/>
    </row>
    <row r="5" spans="1:8" x14ac:dyDescent="0.25">
      <c r="A5" s="4" t="s">
        <v>9</v>
      </c>
      <c r="B5" s="5">
        <v>-0.34905999999999998</v>
      </c>
      <c r="C5" s="5">
        <v>8.0502000000000004E-2</v>
      </c>
      <c r="D5" s="5">
        <v>0.46803400000000001</v>
      </c>
      <c r="E5" s="5">
        <v>1.5897000000000001E-2</v>
      </c>
      <c r="F5" s="5">
        <v>0.58386499999999997</v>
      </c>
    </row>
  </sheetData>
  <mergeCells count="4">
    <mergeCell ref="B3:C3"/>
    <mergeCell ref="D3:E3"/>
    <mergeCell ref="F3:F4"/>
    <mergeCell ref="A3:A4"/>
  </mergeCells>
  <conditionalFormatting sqref="B6:B1048576 B1:B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C6:C1048576 C1:C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7"/>
  <sheetViews>
    <sheetView zoomScaleNormal="100" workbookViewId="0"/>
  </sheetViews>
  <sheetFormatPr defaultRowHeight="15" x14ac:dyDescent="0.25"/>
  <cols>
    <col min="2" max="2" width="9.7109375" bestFit="1" customWidth="1"/>
    <col min="3" max="3" width="10" bestFit="1" customWidth="1"/>
    <col min="4" max="4" width="9.7109375" bestFit="1" customWidth="1"/>
    <col min="5" max="5" width="10" bestFit="1" customWidth="1"/>
    <col min="6" max="6" width="9" customWidth="1"/>
    <col min="7" max="7" width="8.7109375" style="1" customWidth="1"/>
    <col min="8" max="8" width="84.28515625" customWidth="1"/>
  </cols>
  <sheetData>
    <row r="1" spans="1:8" s="2" customFormat="1" x14ac:dyDescent="0.25">
      <c r="A1" s="2" t="s">
        <v>727</v>
      </c>
    </row>
    <row r="2" spans="1:8" s="2" customFormat="1" x14ac:dyDescent="0.25"/>
    <row r="3" spans="1:8" s="2" customFormat="1" x14ac:dyDescent="0.25">
      <c r="A3" s="12" t="s">
        <v>0</v>
      </c>
      <c r="B3" s="9" t="s">
        <v>5</v>
      </c>
      <c r="C3" s="9"/>
      <c r="D3" s="9" t="s">
        <v>6</v>
      </c>
      <c r="E3" s="9"/>
      <c r="F3" s="12" t="s">
        <v>4</v>
      </c>
      <c r="G3" s="12" t="s">
        <v>7</v>
      </c>
      <c r="H3" s="12" t="s">
        <v>728</v>
      </c>
    </row>
    <row r="4" spans="1:8" x14ac:dyDescent="0.25">
      <c r="A4" s="13"/>
      <c r="B4" s="7" t="s">
        <v>1</v>
      </c>
      <c r="C4" s="7" t="s">
        <v>2</v>
      </c>
      <c r="D4" s="7" t="s">
        <v>3</v>
      </c>
      <c r="E4" s="7" t="s">
        <v>2</v>
      </c>
      <c r="F4" s="13"/>
      <c r="G4" s="13"/>
      <c r="H4" s="13"/>
    </row>
    <row r="5" spans="1:8" x14ac:dyDescent="0.25">
      <c r="A5" t="s">
        <v>23</v>
      </c>
      <c r="B5">
        <v>-0.56146399999999996</v>
      </c>
      <c r="C5">
        <v>2.8410000000000002E-3</v>
      </c>
      <c r="D5">
        <v>0.46982400000000002</v>
      </c>
      <c r="E5">
        <v>1.5446E-2</v>
      </c>
      <c r="F5">
        <v>0.73210399999999998</v>
      </c>
      <c r="G5" s="2">
        <v>10803</v>
      </c>
      <c r="H5" t="s">
        <v>526</v>
      </c>
    </row>
    <row r="6" spans="1:8" x14ac:dyDescent="0.25">
      <c r="A6" t="s">
        <v>24</v>
      </c>
      <c r="B6">
        <v>0.63885400000000003</v>
      </c>
      <c r="C6">
        <v>4.44E-4</v>
      </c>
      <c r="D6">
        <v>0.26058999999999999</v>
      </c>
      <c r="E6">
        <v>0.19259200000000001</v>
      </c>
      <c r="F6">
        <v>0.68995700000000004</v>
      </c>
      <c r="G6" s="2">
        <v>8536</v>
      </c>
      <c r="H6" t="s">
        <v>527</v>
      </c>
    </row>
    <row r="7" spans="1:8" x14ac:dyDescent="0.25">
      <c r="A7" t="s">
        <v>25</v>
      </c>
      <c r="B7">
        <v>-8.1344E-2</v>
      </c>
      <c r="C7">
        <v>0.68421299999999996</v>
      </c>
      <c r="D7">
        <v>-0.27335799999999999</v>
      </c>
      <c r="E7">
        <v>0.17169100000000001</v>
      </c>
      <c r="F7">
        <v>0.28520499999999999</v>
      </c>
      <c r="G7" s="2">
        <v>7917</v>
      </c>
      <c r="H7" t="s">
        <v>528</v>
      </c>
    </row>
    <row r="8" spans="1:8" x14ac:dyDescent="0.25">
      <c r="A8" t="s">
        <v>26</v>
      </c>
      <c r="B8">
        <v>0.70119699999999996</v>
      </c>
      <c r="C8">
        <v>6.6000000000000005E-5</v>
      </c>
      <c r="D8">
        <v>0.402393</v>
      </c>
      <c r="E8">
        <v>4.1553E-2</v>
      </c>
      <c r="F8">
        <v>0.80845299999999998</v>
      </c>
      <c r="G8" s="2">
        <v>6971</v>
      </c>
      <c r="H8" t="s">
        <v>529</v>
      </c>
    </row>
    <row r="9" spans="1:8" x14ac:dyDescent="0.25">
      <c r="A9" t="s">
        <v>27</v>
      </c>
      <c r="B9">
        <v>0.13510800000000001</v>
      </c>
      <c r="C9">
        <v>0.499332</v>
      </c>
      <c r="D9">
        <v>-0.50168100000000004</v>
      </c>
      <c r="E9">
        <v>9.0220000000000005E-3</v>
      </c>
      <c r="F9">
        <v>0.51955499999999999</v>
      </c>
      <c r="G9" s="2">
        <v>6392</v>
      </c>
      <c r="H9" t="s">
        <v>10</v>
      </c>
    </row>
    <row r="10" spans="1:8" x14ac:dyDescent="0.25">
      <c r="A10" t="s">
        <v>28</v>
      </c>
      <c r="B10">
        <v>0.33333299999999999</v>
      </c>
      <c r="C10">
        <v>9.5580999999999999E-2</v>
      </c>
      <c r="D10">
        <v>-0.135043</v>
      </c>
      <c r="E10">
        <v>0.49953999999999998</v>
      </c>
      <c r="F10">
        <v>0.359649</v>
      </c>
      <c r="G10" s="2">
        <v>6200</v>
      </c>
      <c r="H10" t="s">
        <v>717</v>
      </c>
    </row>
    <row r="11" spans="1:8" x14ac:dyDescent="0.25">
      <c r="A11" t="s">
        <v>29</v>
      </c>
      <c r="B11">
        <v>0.17363600000000001</v>
      </c>
      <c r="C11">
        <v>0.38529600000000003</v>
      </c>
      <c r="D11">
        <v>0.186754</v>
      </c>
      <c r="E11">
        <v>0.35042400000000001</v>
      </c>
      <c r="F11">
        <v>0.25500299999999998</v>
      </c>
      <c r="G11" s="2">
        <v>4587</v>
      </c>
      <c r="H11" t="s">
        <v>530</v>
      </c>
    </row>
    <row r="12" spans="1:8" x14ac:dyDescent="0.25">
      <c r="A12" t="s">
        <v>30</v>
      </c>
      <c r="B12">
        <v>0.41376499999999999</v>
      </c>
      <c r="C12">
        <v>3.5618999999999998E-2</v>
      </c>
      <c r="D12">
        <v>-0.125884</v>
      </c>
      <c r="E12">
        <v>0.52907499999999996</v>
      </c>
      <c r="F12">
        <v>0.43249100000000001</v>
      </c>
      <c r="G12" s="2">
        <v>3167</v>
      </c>
      <c r="H12" t="s">
        <v>531</v>
      </c>
    </row>
    <row r="13" spans="1:8" x14ac:dyDescent="0.25">
      <c r="A13" t="s">
        <v>31</v>
      </c>
      <c r="B13">
        <v>-0.285665</v>
      </c>
      <c r="C13">
        <v>0.153198</v>
      </c>
      <c r="D13">
        <v>8.3134E-2</v>
      </c>
      <c r="E13">
        <v>0.67765200000000003</v>
      </c>
      <c r="F13">
        <v>0.297516</v>
      </c>
      <c r="G13" s="2">
        <v>3106</v>
      </c>
      <c r="H13" t="s">
        <v>532</v>
      </c>
    </row>
    <row r="14" spans="1:8" x14ac:dyDescent="0.25">
      <c r="A14" t="s">
        <v>32</v>
      </c>
      <c r="B14">
        <v>8.7862999999999997E-2</v>
      </c>
      <c r="C14">
        <v>0.66043200000000002</v>
      </c>
      <c r="D14">
        <v>0.27726499999999998</v>
      </c>
      <c r="E14">
        <v>0.16564799999999999</v>
      </c>
      <c r="F14">
        <v>0.290854</v>
      </c>
      <c r="G14" s="2">
        <v>3039</v>
      </c>
      <c r="H14" t="s">
        <v>718</v>
      </c>
    </row>
    <row r="15" spans="1:8" x14ac:dyDescent="0.25">
      <c r="A15" t="s">
        <v>33</v>
      </c>
      <c r="B15">
        <v>0.58776499999999998</v>
      </c>
      <c r="C15">
        <v>1.591E-3</v>
      </c>
      <c r="D15">
        <v>7.2345999999999994E-2</v>
      </c>
      <c r="E15">
        <v>0.71755400000000003</v>
      </c>
      <c r="F15">
        <v>0.59219999999999995</v>
      </c>
      <c r="G15" s="2">
        <v>2974</v>
      </c>
      <c r="H15" t="s">
        <v>533</v>
      </c>
    </row>
    <row r="16" spans="1:8" x14ac:dyDescent="0.25">
      <c r="A16" t="s">
        <v>34</v>
      </c>
      <c r="B16">
        <v>-0.42064400000000002</v>
      </c>
      <c r="C16">
        <v>3.2370999999999997E-2</v>
      </c>
      <c r="D16">
        <v>-0.31023800000000001</v>
      </c>
      <c r="E16">
        <v>0.12085600000000001</v>
      </c>
      <c r="F16">
        <v>0.522675</v>
      </c>
      <c r="G16" s="2">
        <v>2875</v>
      </c>
      <c r="H16" t="s">
        <v>534</v>
      </c>
    </row>
    <row r="17" spans="1:8" x14ac:dyDescent="0.25">
      <c r="A17" t="s">
        <v>35</v>
      </c>
      <c r="B17">
        <v>-3.3707000000000001E-2</v>
      </c>
      <c r="C17">
        <v>0.86616400000000004</v>
      </c>
      <c r="D17">
        <v>0.49424800000000002</v>
      </c>
      <c r="E17">
        <v>1.0274E-2</v>
      </c>
      <c r="F17">
        <v>0.495396</v>
      </c>
      <c r="G17" s="2">
        <v>2719</v>
      </c>
      <c r="H17" t="s">
        <v>535</v>
      </c>
    </row>
    <row r="18" spans="1:8" x14ac:dyDescent="0.25">
      <c r="A18" t="s">
        <v>36</v>
      </c>
      <c r="B18">
        <v>0.23469300000000001</v>
      </c>
      <c r="C18">
        <v>0.24060999999999999</v>
      </c>
      <c r="D18">
        <v>8.1927E-2</v>
      </c>
      <c r="E18">
        <v>0.68207399999999996</v>
      </c>
      <c r="F18">
        <v>0.248581</v>
      </c>
      <c r="G18" s="2">
        <v>2290</v>
      </c>
      <c r="H18" t="s">
        <v>11</v>
      </c>
    </row>
    <row r="19" spans="1:8" x14ac:dyDescent="0.25">
      <c r="A19" t="s">
        <v>37</v>
      </c>
      <c r="B19">
        <v>0.32504300000000003</v>
      </c>
      <c r="C19">
        <v>0.104117</v>
      </c>
      <c r="D19">
        <v>2.8098999999999999E-2</v>
      </c>
      <c r="E19">
        <v>0.88827</v>
      </c>
      <c r="F19">
        <v>0.32625500000000002</v>
      </c>
      <c r="G19" s="2">
        <v>2228</v>
      </c>
      <c r="H19" t="s">
        <v>536</v>
      </c>
    </row>
    <row r="20" spans="1:8" x14ac:dyDescent="0.25">
      <c r="A20" t="s">
        <v>38</v>
      </c>
      <c r="B20">
        <v>0.598611</v>
      </c>
      <c r="C20">
        <v>1.235E-3</v>
      </c>
      <c r="D20">
        <v>0.21503900000000001</v>
      </c>
      <c r="E20">
        <v>0.28228799999999998</v>
      </c>
      <c r="F20">
        <v>0.63606300000000005</v>
      </c>
      <c r="G20" s="2">
        <v>1707</v>
      </c>
      <c r="H20" t="s">
        <v>537</v>
      </c>
    </row>
    <row r="21" spans="1:8" x14ac:dyDescent="0.25">
      <c r="A21" t="s">
        <v>39</v>
      </c>
      <c r="B21">
        <v>0.50837100000000002</v>
      </c>
      <c r="C21">
        <v>8.0070000000000002E-3</v>
      </c>
      <c r="D21">
        <v>0.23513500000000001</v>
      </c>
      <c r="E21">
        <v>0.23972399999999999</v>
      </c>
      <c r="F21">
        <v>0.56011599999999995</v>
      </c>
      <c r="G21" s="2">
        <v>1270</v>
      </c>
      <c r="H21" t="s">
        <v>538</v>
      </c>
    </row>
    <row r="22" spans="1:8" x14ac:dyDescent="0.25">
      <c r="A22" t="s">
        <v>40</v>
      </c>
      <c r="B22">
        <v>0.10453</v>
      </c>
      <c r="C22">
        <v>0.60121899999999995</v>
      </c>
      <c r="D22">
        <v>-0.24003099999999999</v>
      </c>
      <c r="E22">
        <v>0.23008000000000001</v>
      </c>
      <c r="F22">
        <v>0.26180399999999998</v>
      </c>
      <c r="G22" s="2">
        <v>1083</v>
      </c>
      <c r="H22" t="s">
        <v>539</v>
      </c>
    </row>
    <row r="23" spans="1:8" x14ac:dyDescent="0.25">
      <c r="A23" t="s">
        <v>41</v>
      </c>
      <c r="B23">
        <v>0.32919799999999999</v>
      </c>
      <c r="C23">
        <v>9.9765999999999994E-2</v>
      </c>
      <c r="D23">
        <v>-0.24077799999999999</v>
      </c>
      <c r="E23">
        <v>0.228631</v>
      </c>
      <c r="F23">
        <v>0.40785500000000002</v>
      </c>
      <c r="G23" s="2">
        <v>1027</v>
      </c>
      <c r="H23" t="s">
        <v>10</v>
      </c>
    </row>
    <row r="24" spans="1:8" x14ac:dyDescent="0.25">
      <c r="A24" t="s">
        <v>42</v>
      </c>
      <c r="B24">
        <v>0.23783699999999999</v>
      </c>
      <c r="C24">
        <v>0.23436699999999999</v>
      </c>
      <c r="D24">
        <v>-0.14895900000000001</v>
      </c>
      <c r="E24">
        <v>0.456395</v>
      </c>
      <c r="F24">
        <v>0.28063399999999999</v>
      </c>
      <c r="G24" s="2">
        <v>1005</v>
      </c>
      <c r="H24" t="s">
        <v>540</v>
      </c>
    </row>
    <row r="25" spans="1:8" x14ac:dyDescent="0.25">
      <c r="A25" t="s">
        <v>43</v>
      </c>
      <c r="B25">
        <v>0.150918</v>
      </c>
      <c r="C25">
        <v>0.45049499999999998</v>
      </c>
      <c r="D25">
        <v>-4.3119999999999999E-3</v>
      </c>
      <c r="E25">
        <v>0.98279899999999998</v>
      </c>
      <c r="F25">
        <v>0.150979</v>
      </c>
      <c r="G25" s="2">
        <v>881</v>
      </c>
      <c r="H25" t="s">
        <v>12</v>
      </c>
    </row>
    <row r="26" spans="1:8" x14ac:dyDescent="0.25">
      <c r="A26" t="s">
        <v>44</v>
      </c>
      <c r="B26">
        <v>-0.246918</v>
      </c>
      <c r="C26">
        <v>0.21698300000000001</v>
      </c>
      <c r="D26">
        <v>0.12911</v>
      </c>
      <c r="E26">
        <v>0.51857200000000003</v>
      </c>
      <c r="F26">
        <v>0.27863599999999999</v>
      </c>
      <c r="G26" s="2">
        <v>867</v>
      </c>
      <c r="H26" t="s">
        <v>541</v>
      </c>
    </row>
    <row r="27" spans="1:8" x14ac:dyDescent="0.25">
      <c r="A27" t="s">
        <v>45</v>
      </c>
      <c r="B27">
        <v>0.60833999999999999</v>
      </c>
      <c r="C27">
        <v>9.7599999999999998E-4</v>
      </c>
      <c r="D27">
        <v>7.4900999999999995E-2</v>
      </c>
      <c r="E27">
        <v>0.70803000000000005</v>
      </c>
      <c r="F27">
        <v>0.61293399999999998</v>
      </c>
      <c r="G27" s="2">
        <v>850</v>
      </c>
      <c r="H27" t="s">
        <v>542</v>
      </c>
    </row>
    <row r="28" spans="1:8" x14ac:dyDescent="0.25">
      <c r="A28" t="s">
        <v>46</v>
      </c>
      <c r="B28">
        <v>-4.2016999999999999E-2</v>
      </c>
      <c r="C28">
        <v>0.83359899999999998</v>
      </c>
      <c r="D28">
        <v>-0.134821</v>
      </c>
      <c r="E28">
        <v>0.50024299999999999</v>
      </c>
      <c r="F28">
        <v>0.14121700000000001</v>
      </c>
      <c r="G28" s="2">
        <v>813</v>
      </c>
      <c r="H28" t="s">
        <v>543</v>
      </c>
    </row>
    <row r="29" spans="1:8" x14ac:dyDescent="0.25">
      <c r="A29" t="s">
        <v>47</v>
      </c>
      <c r="B29">
        <v>0.54977799999999999</v>
      </c>
      <c r="C29">
        <v>3.62E-3</v>
      </c>
      <c r="D29">
        <v>-1.026E-3</v>
      </c>
      <c r="E29">
        <v>0.99590599999999996</v>
      </c>
      <c r="F29">
        <v>0.54977900000000002</v>
      </c>
      <c r="G29" s="2">
        <v>792</v>
      </c>
      <c r="H29" t="s">
        <v>544</v>
      </c>
    </row>
    <row r="30" spans="1:8" x14ac:dyDescent="0.25">
      <c r="A30" t="s">
        <v>48</v>
      </c>
      <c r="B30">
        <v>0.12</v>
      </c>
      <c r="C30">
        <v>0.54850600000000005</v>
      </c>
      <c r="D30">
        <v>0.12</v>
      </c>
      <c r="E30">
        <v>0.54850600000000005</v>
      </c>
      <c r="F30">
        <v>0.169706</v>
      </c>
      <c r="G30" s="2">
        <v>792</v>
      </c>
      <c r="H30" t="s">
        <v>12</v>
      </c>
    </row>
    <row r="31" spans="1:8" x14ac:dyDescent="0.25">
      <c r="A31" t="s">
        <v>49</v>
      </c>
      <c r="B31">
        <v>0.28520400000000001</v>
      </c>
      <c r="C31">
        <v>0.153863</v>
      </c>
      <c r="D31">
        <v>0.26179599999999997</v>
      </c>
      <c r="E31">
        <v>0.19054099999999999</v>
      </c>
      <c r="F31">
        <v>0.38714199999999999</v>
      </c>
      <c r="G31" s="2">
        <v>720</v>
      </c>
      <c r="H31" t="s">
        <v>13</v>
      </c>
    </row>
    <row r="32" spans="1:8" x14ac:dyDescent="0.25">
      <c r="A32" t="s">
        <v>50</v>
      </c>
      <c r="B32">
        <v>-0.61657200000000001</v>
      </c>
      <c r="C32">
        <v>7.9500000000000003E-4</v>
      </c>
      <c r="D32">
        <v>3.0307000000000001E-2</v>
      </c>
      <c r="E32">
        <v>0.87955399999999995</v>
      </c>
      <c r="F32">
        <v>0.617317</v>
      </c>
      <c r="G32" s="2">
        <v>647</v>
      </c>
      <c r="H32" t="s">
        <v>545</v>
      </c>
    </row>
    <row r="33" spans="1:8" x14ac:dyDescent="0.25">
      <c r="A33" t="s">
        <v>51</v>
      </c>
      <c r="B33">
        <v>0.50137100000000001</v>
      </c>
      <c r="C33">
        <v>9.0720000000000002E-3</v>
      </c>
      <c r="D33">
        <v>7.8424999999999995E-2</v>
      </c>
      <c r="E33">
        <v>0.694967</v>
      </c>
      <c r="F33">
        <v>0.507467</v>
      </c>
      <c r="G33" s="2">
        <v>626</v>
      </c>
      <c r="H33" t="s">
        <v>546</v>
      </c>
    </row>
    <row r="34" spans="1:8" x14ac:dyDescent="0.25">
      <c r="A34" t="s">
        <v>52</v>
      </c>
      <c r="B34">
        <v>0.54169400000000001</v>
      </c>
      <c r="C34">
        <v>4.261E-3</v>
      </c>
      <c r="D34">
        <v>3.6000000000000002E-4</v>
      </c>
      <c r="E34">
        <v>0.99856400000000001</v>
      </c>
      <c r="F34">
        <v>0.54169400000000001</v>
      </c>
      <c r="G34" s="2">
        <v>601</v>
      </c>
      <c r="H34" t="s">
        <v>547</v>
      </c>
    </row>
    <row r="35" spans="1:8" x14ac:dyDescent="0.25">
      <c r="A35" t="s">
        <v>53</v>
      </c>
      <c r="B35">
        <v>0.361929</v>
      </c>
      <c r="C35">
        <v>6.9235000000000005E-2</v>
      </c>
      <c r="D35">
        <v>0.27965299999999998</v>
      </c>
      <c r="E35">
        <v>0.16203400000000001</v>
      </c>
      <c r="F35">
        <v>0.45738200000000001</v>
      </c>
      <c r="G35" s="2">
        <v>566</v>
      </c>
      <c r="H35" t="s">
        <v>548</v>
      </c>
    </row>
    <row r="36" spans="1:8" x14ac:dyDescent="0.25">
      <c r="A36" t="s">
        <v>54</v>
      </c>
      <c r="B36">
        <v>0.22029299999999999</v>
      </c>
      <c r="C36">
        <v>0.27069500000000002</v>
      </c>
      <c r="D36">
        <v>-0.114859</v>
      </c>
      <c r="E36">
        <v>0.56576700000000002</v>
      </c>
      <c r="F36">
        <v>0.24843799999999999</v>
      </c>
      <c r="G36" s="2">
        <v>545</v>
      </c>
      <c r="H36" t="s">
        <v>549</v>
      </c>
    </row>
    <row r="37" spans="1:8" x14ac:dyDescent="0.25">
      <c r="A37" t="s">
        <v>55</v>
      </c>
      <c r="B37">
        <v>0.33835100000000001</v>
      </c>
      <c r="C37">
        <v>9.0692999999999996E-2</v>
      </c>
      <c r="D37">
        <v>6.1922999999999999E-2</v>
      </c>
      <c r="E37">
        <v>0.75685500000000006</v>
      </c>
      <c r="F37">
        <v>0.34397100000000003</v>
      </c>
      <c r="G37" s="2">
        <v>537</v>
      </c>
      <c r="H37" t="s">
        <v>550</v>
      </c>
    </row>
    <row r="38" spans="1:8" x14ac:dyDescent="0.25">
      <c r="A38" t="s">
        <v>56</v>
      </c>
      <c r="B38">
        <v>-0.260042</v>
      </c>
      <c r="C38">
        <v>0.19353000000000001</v>
      </c>
      <c r="D38">
        <v>0.234539</v>
      </c>
      <c r="E38">
        <v>0.24091799999999999</v>
      </c>
      <c r="F38">
        <v>0.350186</v>
      </c>
      <c r="G38" s="2">
        <v>533</v>
      </c>
      <c r="H38" t="s">
        <v>551</v>
      </c>
    </row>
    <row r="39" spans="1:8" x14ac:dyDescent="0.25">
      <c r="A39" t="s">
        <v>57</v>
      </c>
      <c r="B39">
        <v>-0.38533200000000001</v>
      </c>
      <c r="C39">
        <v>5.1894999999999997E-2</v>
      </c>
      <c r="D39">
        <v>0.25590200000000002</v>
      </c>
      <c r="E39">
        <v>0.20071800000000001</v>
      </c>
      <c r="F39">
        <v>0.462565</v>
      </c>
      <c r="G39" s="2">
        <v>483</v>
      </c>
      <c r="H39" t="s">
        <v>552</v>
      </c>
    </row>
    <row r="40" spans="1:8" x14ac:dyDescent="0.25">
      <c r="A40" t="s">
        <v>58</v>
      </c>
      <c r="B40">
        <v>-0.35071400000000003</v>
      </c>
      <c r="C40">
        <v>7.8980999999999996E-2</v>
      </c>
      <c r="D40">
        <v>0.207098</v>
      </c>
      <c r="E40">
        <v>0.30043999999999998</v>
      </c>
      <c r="F40">
        <v>0.40729500000000002</v>
      </c>
      <c r="G40" s="2">
        <v>436</v>
      </c>
      <c r="H40" t="s">
        <v>11</v>
      </c>
    </row>
    <row r="41" spans="1:8" x14ac:dyDescent="0.25">
      <c r="A41" t="s">
        <v>59</v>
      </c>
      <c r="B41">
        <v>0.105826</v>
      </c>
      <c r="C41">
        <v>0.59671600000000002</v>
      </c>
      <c r="D41">
        <v>-0.42678100000000002</v>
      </c>
      <c r="E41">
        <v>2.9678E-2</v>
      </c>
      <c r="F41">
        <v>0.43970599999999999</v>
      </c>
      <c r="G41" s="2">
        <v>431</v>
      </c>
      <c r="H41" t="s">
        <v>553</v>
      </c>
    </row>
    <row r="42" spans="1:8" x14ac:dyDescent="0.25">
      <c r="A42" t="s">
        <v>60</v>
      </c>
      <c r="B42">
        <v>-7.1445999999999996E-2</v>
      </c>
      <c r="C42">
        <v>0.72091899999999998</v>
      </c>
      <c r="D42">
        <v>0.24495800000000001</v>
      </c>
      <c r="E42">
        <v>0.22065399999999999</v>
      </c>
      <c r="F42">
        <v>0.25516499999999998</v>
      </c>
      <c r="G42" s="2">
        <v>415</v>
      </c>
      <c r="H42" t="s">
        <v>554</v>
      </c>
    </row>
    <row r="43" spans="1:8" x14ac:dyDescent="0.25">
      <c r="A43" t="s">
        <v>61</v>
      </c>
      <c r="B43">
        <v>0.449658</v>
      </c>
      <c r="C43">
        <v>2.1183E-2</v>
      </c>
      <c r="D43">
        <v>-0.21506900000000001</v>
      </c>
      <c r="E43">
        <v>0.282221</v>
      </c>
      <c r="F43">
        <v>0.49844500000000003</v>
      </c>
      <c r="G43" s="2">
        <v>363</v>
      </c>
      <c r="H43" t="s">
        <v>555</v>
      </c>
    </row>
    <row r="44" spans="1:8" x14ac:dyDescent="0.25">
      <c r="A44" t="s">
        <v>62</v>
      </c>
      <c r="B44">
        <v>9.171E-2</v>
      </c>
      <c r="C44">
        <v>0.64655600000000002</v>
      </c>
      <c r="D44">
        <v>-0.102065</v>
      </c>
      <c r="E44">
        <v>0.60982400000000003</v>
      </c>
      <c r="F44">
        <v>0.137215</v>
      </c>
      <c r="G44" s="2">
        <v>360</v>
      </c>
      <c r="H44" t="s">
        <v>12</v>
      </c>
    </row>
    <row r="45" spans="1:8" x14ac:dyDescent="0.25">
      <c r="A45" t="s">
        <v>63</v>
      </c>
      <c r="B45">
        <v>0.38044699999999998</v>
      </c>
      <c r="C45">
        <v>5.5198999999999998E-2</v>
      </c>
      <c r="D45">
        <v>0.31648199999999999</v>
      </c>
      <c r="E45">
        <v>0.113556</v>
      </c>
      <c r="F45">
        <v>0.49487399999999998</v>
      </c>
      <c r="G45" s="2">
        <v>345</v>
      </c>
      <c r="H45" t="s">
        <v>556</v>
      </c>
    </row>
    <row r="46" spans="1:8" x14ac:dyDescent="0.25">
      <c r="A46" t="s">
        <v>64</v>
      </c>
      <c r="B46">
        <v>-0.27125500000000002</v>
      </c>
      <c r="C46">
        <v>0.175011</v>
      </c>
      <c r="D46">
        <v>0.351601</v>
      </c>
      <c r="E46">
        <v>7.8173999999999993E-2</v>
      </c>
      <c r="F46">
        <v>0.444075</v>
      </c>
      <c r="G46" s="2">
        <v>318</v>
      </c>
      <c r="H46" t="s">
        <v>545</v>
      </c>
    </row>
    <row r="47" spans="1:8" x14ac:dyDescent="0.25">
      <c r="A47" t="s">
        <v>65</v>
      </c>
      <c r="B47">
        <v>-0.49802999999999997</v>
      </c>
      <c r="C47">
        <v>9.6200000000000001E-3</v>
      </c>
      <c r="D47">
        <v>0.16982</v>
      </c>
      <c r="E47">
        <v>0.39582600000000001</v>
      </c>
      <c r="F47">
        <v>0.52618699999999996</v>
      </c>
      <c r="G47" s="2">
        <v>294</v>
      </c>
      <c r="H47" t="s">
        <v>557</v>
      </c>
    </row>
    <row r="48" spans="1:8" x14ac:dyDescent="0.25">
      <c r="A48" t="s">
        <v>66</v>
      </c>
      <c r="B48">
        <v>-0.117725</v>
      </c>
      <c r="C48">
        <v>0.55611100000000002</v>
      </c>
      <c r="D48">
        <v>-6.8709999999999993E-2</v>
      </c>
      <c r="E48">
        <v>0.731186</v>
      </c>
      <c r="F48">
        <v>0.13630999999999999</v>
      </c>
      <c r="G48" s="2">
        <v>281</v>
      </c>
      <c r="H48" t="s">
        <v>558</v>
      </c>
    </row>
    <row r="49" spans="1:8" x14ac:dyDescent="0.25">
      <c r="A49" t="s">
        <v>67</v>
      </c>
      <c r="B49">
        <v>0.45798</v>
      </c>
      <c r="C49">
        <v>1.8634999999999999E-2</v>
      </c>
      <c r="D49">
        <v>-0.43565799999999999</v>
      </c>
      <c r="E49">
        <v>2.6105E-2</v>
      </c>
      <c r="F49">
        <v>0.63209499999999996</v>
      </c>
      <c r="G49" s="2">
        <v>280</v>
      </c>
      <c r="H49" t="s">
        <v>559</v>
      </c>
    </row>
    <row r="50" spans="1:8" x14ac:dyDescent="0.25">
      <c r="A50" t="s">
        <v>68</v>
      </c>
      <c r="B50">
        <v>0.57482</v>
      </c>
      <c r="C50">
        <v>2.1289999999999998E-3</v>
      </c>
      <c r="D50">
        <v>-5.9316000000000001E-2</v>
      </c>
      <c r="E50">
        <v>0.766787</v>
      </c>
      <c r="F50">
        <v>0.57787200000000005</v>
      </c>
      <c r="G50" s="2">
        <v>279</v>
      </c>
      <c r="H50" t="s">
        <v>560</v>
      </c>
    </row>
    <row r="51" spans="1:8" x14ac:dyDescent="0.25">
      <c r="A51" t="s">
        <v>69</v>
      </c>
      <c r="B51">
        <v>-2.1226999999999999E-2</v>
      </c>
      <c r="C51">
        <v>0.91547299999999998</v>
      </c>
      <c r="D51">
        <v>0.10777</v>
      </c>
      <c r="E51">
        <v>0.58998899999999999</v>
      </c>
      <c r="F51">
        <v>0.10984099999999999</v>
      </c>
      <c r="G51" s="2">
        <v>273</v>
      </c>
      <c r="H51" t="s">
        <v>561</v>
      </c>
    </row>
    <row r="52" spans="1:8" x14ac:dyDescent="0.25">
      <c r="A52" t="s">
        <v>70</v>
      </c>
      <c r="B52">
        <v>0.50897599999999998</v>
      </c>
      <c r="C52">
        <v>7.92E-3</v>
      </c>
      <c r="D52">
        <v>0.462586</v>
      </c>
      <c r="E52">
        <v>1.7336000000000001E-2</v>
      </c>
      <c r="F52">
        <v>0.68778099999999998</v>
      </c>
      <c r="G52" s="2">
        <v>272</v>
      </c>
      <c r="H52" t="s">
        <v>536</v>
      </c>
    </row>
    <row r="53" spans="1:8" x14ac:dyDescent="0.25">
      <c r="A53" t="s">
        <v>71</v>
      </c>
      <c r="B53">
        <v>-0.108721</v>
      </c>
      <c r="C53">
        <v>0.58671200000000001</v>
      </c>
      <c r="D53">
        <v>-1.3313E-2</v>
      </c>
      <c r="E53">
        <v>0.94692900000000002</v>
      </c>
      <c r="F53">
        <v>0.10953300000000001</v>
      </c>
      <c r="G53" s="2">
        <v>252</v>
      </c>
      <c r="H53" t="s">
        <v>562</v>
      </c>
    </row>
    <row r="54" spans="1:8" x14ac:dyDescent="0.25">
      <c r="A54" t="s">
        <v>72</v>
      </c>
      <c r="B54">
        <v>0.51576</v>
      </c>
      <c r="C54">
        <v>6.999E-3</v>
      </c>
      <c r="D54">
        <v>0.15903600000000001</v>
      </c>
      <c r="E54">
        <v>0.426508</v>
      </c>
      <c r="F54">
        <v>0.53972299999999995</v>
      </c>
      <c r="G54" s="2">
        <v>242</v>
      </c>
      <c r="H54" t="s">
        <v>563</v>
      </c>
    </row>
    <row r="55" spans="1:8" x14ac:dyDescent="0.25">
      <c r="A55" t="s">
        <v>73</v>
      </c>
      <c r="B55">
        <v>0.2</v>
      </c>
      <c r="C55">
        <v>0.31731100000000001</v>
      </c>
      <c r="D55">
        <v>-6.6667000000000004E-2</v>
      </c>
      <c r="E55">
        <v>0.73888299999999996</v>
      </c>
      <c r="F55">
        <v>0.21081900000000001</v>
      </c>
      <c r="G55" s="2">
        <v>231</v>
      </c>
      <c r="H55" t="s">
        <v>564</v>
      </c>
    </row>
    <row r="56" spans="1:8" x14ac:dyDescent="0.25">
      <c r="A56" t="s">
        <v>74</v>
      </c>
      <c r="B56">
        <v>0.18135899999999999</v>
      </c>
      <c r="C56">
        <v>0.364514</v>
      </c>
      <c r="D56">
        <v>0.568411</v>
      </c>
      <c r="E56">
        <v>2.4489999999999998E-3</v>
      </c>
      <c r="F56">
        <v>0.59664300000000003</v>
      </c>
      <c r="G56" s="2">
        <v>228</v>
      </c>
      <c r="H56" t="s">
        <v>565</v>
      </c>
    </row>
    <row r="57" spans="1:8" x14ac:dyDescent="0.25">
      <c r="A57" t="s">
        <v>75</v>
      </c>
      <c r="B57">
        <v>-0.51653099999999996</v>
      </c>
      <c r="C57">
        <v>6.8999999999999999E-3</v>
      </c>
      <c r="D57">
        <v>0.38574999999999998</v>
      </c>
      <c r="E57">
        <v>5.1618999999999998E-2</v>
      </c>
      <c r="F57">
        <v>0.64467600000000003</v>
      </c>
      <c r="G57" s="2">
        <v>222</v>
      </c>
      <c r="H57" t="s">
        <v>566</v>
      </c>
    </row>
    <row r="58" spans="1:8" x14ac:dyDescent="0.25">
      <c r="A58" t="s">
        <v>76</v>
      </c>
      <c r="B58">
        <v>-0.43597999999999998</v>
      </c>
      <c r="C58">
        <v>2.5982000000000002E-2</v>
      </c>
      <c r="D58">
        <v>-4.6265000000000001E-2</v>
      </c>
      <c r="E58">
        <v>0.81706199999999995</v>
      </c>
      <c r="F58">
        <v>0.43842799999999998</v>
      </c>
      <c r="G58" s="2">
        <v>215</v>
      </c>
      <c r="H58" t="s">
        <v>567</v>
      </c>
    </row>
    <row r="59" spans="1:8" x14ac:dyDescent="0.25">
      <c r="A59" t="s">
        <v>77</v>
      </c>
      <c r="B59">
        <v>0.44955200000000001</v>
      </c>
      <c r="C59">
        <v>2.1217E-2</v>
      </c>
      <c r="D59">
        <v>-0.265988</v>
      </c>
      <c r="E59">
        <v>0.18353800000000001</v>
      </c>
      <c r="F59">
        <v>0.52234700000000001</v>
      </c>
      <c r="G59" s="2">
        <v>214</v>
      </c>
      <c r="H59" t="s">
        <v>719</v>
      </c>
    </row>
    <row r="60" spans="1:8" x14ac:dyDescent="0.25">
      <c r="A60" t="s">
        <v>78</v>
      </c>
      <c r="B60">
        <v>-0.2</v>
      </c>
      <c r="C60">
        <v>0.31731100000000001</v>
      </c>
      <c r="D60">
        <v>-0.12</v>
      </c>
      <c r="E60">
        <v>0.54850600000000005</v>
      </c>
      <c r="F60">
        <v>0.233238</v>
      </c>
      <c r="G60" s="2">
        <v>202</v>
      </c>
      <c r="H60" t="s">
        <v>13</v>
      </c>
    </row>
    <row r="61" spans="1:8" x14ac:dyDescent="0.25">
      <c r="A61" t="s">
        <v>79</v>
      </c>
      <c r="B61">
        <v>0.54403400000000002</v>
      </c>
      <c r="C61">
        <v>4.0660000000000002E-3</v>
      </c>
      <c r="D61">
        <v>0.124706</v>
      </c>
      <c r="E61">
        <v>0.53293800000000002</v>
      </c>
      <c r="F61">
        <v>0.55814399999999997</v>
      </c>
      <c r="G61" s="2">
        <v>188</v>
      </c>
      <c r="H61" t="s">
        <v>545</v>
      </c>
    </row>
    <row r="62" spans="1:8" x14ac:dyDescent="0.25">
      <c r="A62" t="s">
        <v>80</v>
      </c>
      <c r="B62">
        <v>0.58641799999999999</v>
      </c>
      <c r="C62">
        <v>1.6410000000000001E-3</v>
      </c>
      <c r="D62">
        <v>0.15235899999999999</v>
      </c>
      <c r="E62">
        <v>0.44618200000000002</v>
      </c>
      <c r="F62">
        <v>0.60588699999999995</v>
      </c>
      <c r="G62" s="2">
        <v>184</v>
      </c>
      <c r="H62" t="s">
        <v>528</v>
      </c>
    </row>
    <row r="63" spans="1:8" x14ac:dyDescent="0.25">
      <c r="A63" t="s">
        <v>81</v>
      </c>
      <c r="B63">
        <v>8.0615999999999993E-2</v>
      </c>
      <c r="C63">
        <v>0.68688800000000005</v>
      </c>
      <c r="D63">
        <v>-3.0324E-2</v>
      </c>
      <c r="E63">
        <v>0.87948800000000005</v>
      </c>
      <c r="F63">
        <v>8.6130999999999999E-2</v>
      </c>
      <c r="G63" s="2">
        <v>182</v>
      </c>
      <c r="H63" t="s">
        <v>568</v>
      </c>
    </row>
    <row r="64" spans="1:8" x14ac:dyDescent="0.25">
      <c r="A64" t="s">
        <v>82</v>
      </c>
      <c r="B64">
        <v>0.10197000000000001</v>
      </c>
      <c r="C64">
        <v>0.610155</v>
      </c>
      <c r="D64">
        <v>0.129104</v>
      </c>
      <c r="E64">
        <v>0.51859</v>
      </c>
      <c r="F64">
        <v>0.164517</v>
      </c>
      <c r="G64" s="2">
        <v>177</v>
      </c>
      <c r="H64" t="s">
        <v>569</v>
      </c>
    </row>
    <row r="65" spans="1:8" x14ac:dyDescent="0.25">
      <c r="A65" t="s">
        <v>83</v>
      </c>
      <c r="B65">
        <v>0.17843899999999999</v>
      </c>
      <c r="C65">
        <v>0.37228800000000001</v>
      </c>
      <c r="D65">
        <v>-0.236511</v>
      </c>
      <c r="E65">
        <v>0.236985</v>
      </c>
      <c r="F65">
        <v>0.29627399999999998</v>
      </c>
      <c r="G65" s="2">
        <v>176</v>
      </c>
      <c r="H65" t="s">
        <v>570</v>
      </c>
    </row>
    <row r="66" spans="1:8" x14ac:dyDescent="0.25">
      <c r="A66" t="s">
        <v>84</v>
      </c>
      <c r="B66">
        <v>0.21851200000000001</v>
      </c>
      <c r="C66">
        <v>0.27458700000000003</v>
      </c>
      <c r="D66">
        <v>-0.29169499999999998</v>
      </c>
      <c r="E66">
        <v>0.14471000000000001</v>
      </c>
      <c r="F66">
        <v>0.36446299999999998</v>
      </c>
      <c r="G66" s="2">
        <v>170</v>
      </c>
      <c r="H66" t="s">
        <v>550</v>
      </c>
    </row>
    <row r="67" spans="1:8" x14ac:dyDescent="0.25">
      <c r="A67" t="s">
        <v>85</v>
      </c>
      <c r="B67">
        <v>-0.32542700000000002</v>
      </c>
      <c r="C67">
        <v>0.103709</v>
      </c>
      <c r="D67">
        <v>0.380079</v>
      </c>
      <c r="E67">
        <v>5.5454999999999997E-2</v>
      </c>
      <c r="F67">
        <v>0.50036199999999997</v>
      </c>
      <c r="G67" s="2">
        <v>166</v>
      </c>
      <c r="H67" t="s">
        <v>571</v>
      </c>
    </row>
    <row r="68" spans="1:8" x14ac:dyDescent="0.25">
      <c r="A68" t="s">
        <v>86</v>
      </c>
      <c r="B68">
        <v>-0.307004</v>
      </c>
      <c r="C68">
        <v>0.124778</v>
      </c>
      <c r="D68">
        <v>0.189059</v>
      </c>
      <c r="E68">
        <v>0.34450799999999998</v>
      </c>
      <c r="F68">
        <v>0.36054799999999998</v>
      </c>
      <c r="G68" s="2">
        <v>151</v>
      </c>
      <c r="H68" t="s">
        <v>572</v>
      </c>
    </row>
    <row r="69" spans="1:8" x14ac:dyDescent="0.25">
      <c r="A69" t="s">
        <v>87</v>
      </c>
      <c r="B69">
        <v>0.35487999999999997</v>
      </c>
      <c r="C69">
        <v>7.5245999999999993E-2</v>
      </c>
      <c r="D69">
        <v>6.6404000000000005E-2</v>
      </c>
      <c r="E69">
        <v>0.73987400000000003</v>
      </c>
      <c r="F69">
        <v>0.361039</v>
      </c>
      <c r="G69" s="2">
        <v>142</v>
      </c>
      <c r="H69" t="s">
        <v>573</v>
      </c>
    </row>
    <row r="70" spans="1:8" x14ac:dyDescent="0.25">
      <c r="A70" t="s">
        <v>88</v>
      </c>
      <c r="B70">
        <v>0.45927000000000001</v>
      </c>
      <c r="C70">
        <v>1.8263000000000001E-2</v>
      </c>
      <c r="D70">
        <v>4.0279000000000002E-2</v>
      </c>
      <c r="E70">
        <v>0.840391</v>
      </c>
      <c r="F70">
        <v>0.46103300000000003</v>
      </c>
      <c r="G70" s="2">
        <v>142</v>
      </c>
      <c r="H70" t="s">
        <v>10</v>
      </c>
    </row>
    <row r="71" spans="1:8" x14ac:dyDescent="0.25">
      <c r="A71" t="s">
        <v>89</v>
      </c>
      <c r="B71">
        <v>-0.58279400000000003</v>
      </c>
      <c r="C71">
        <v>1.7819999999999999E-3</v>
      </c>
      <c r="D71">
        <v>8.7376999999999996E-2</v>
      </c>
      <c r="E71">
        <v>0.66219300000000003</v>
      </c>
      <c r="F71">
        <v>0.58930800000000005</v>
      </c>
      <c r="G71" s="2">
        <v>134</v>
      </c>
      <c r="H71" t="s">
        <v>574</v>
      </c>
    </row>
    <row r="72" spans="1:8" x14ac:dyDescent="0.25">
      <c r="A72" t="s">
        <v>90</v>
      </c>
      <c r="B72">
        <v>0.41598299999999999</v>
      </c>
      <c r="C72">
        <v>3.4544999999999999E-2</v>
      </c>
      <c r="D72">
        <v>-0.14716199999999999</v>
      </c>
      <c r="E72">
        <v>0.46184700000000001</v>
      </c>
      <c r="F72">
        <v>0.441247</v>
      </c>
      <c r="G72" s="2">
        <v>130</v>
      </c>
      <c r="H72" t="s">
        <v>575</v>
      </c>
    </row>
    <row r="73" spans="1:8" x14ac:dyDescent="0.25">
      <c r="A73" t="s">
        <v>91</v>
      </c>
      <c r="B73">
        <v>6.6667000000000004E-2</v>
      </c>
      <c r="C73">
        <v>0.73888299999999996</v>
      </c>
      <c r="D73">
        <v>-9.3332999999999999E-2</v>
      </c>
      <c r="E73">
        <v>0.64073800000000003</v>
      </c>
      <c r="F73">
        <v>0.11469799999999999</v>
      </c>
      <c r="G73" s="2">
        <v>128</v>
      </c>
      <c r="H73" t="s">
        <v>572</v>
      </c>
    </row>
    <row r="74" spans="1:8" x14ac:dyDescent="0.25">
      <c r="A74" t="s">
        <v>92</v>
      </c>
      <c r="B74">
        <v>0.38838800000000001</v>
      </c>
      <c r="C74">
        <v>4.9908000000000001E-2</v>
      </c>
      <c r="D74">
        <v>-0.17647299999999999</v>
      </c>
      <c r="E74">
        <v>0.37757800000000002</v>
      </c>
      <c r="F74">
        <v>0.42659999999999998</v>
      </c>
      <c r="G74" s="2">
        <v>122</v>
      </c>
      <c r="H74" t="s">
        <v>576</v>
      </c>
    </row>
    <row r="75" spans="1:8" x14ac:dyDescent="0.25">
      <c r="A75" t="s">
        <v>93</v>
      </c>
      <c r="B75">
        <v>1.7857999999999999E-2</v>
      </c>
      <c r="C75">
        <v>0.92885200000000001</v>
      </c>
      <c r="D75">
        <v>0.17671899999999999</v>
      </c>
      <c r="E75">
        <v>0.37691599999999997</v>
      </c>
      <c r="F75">
        <v>0.177619</v>
      </c>
      <c r="G75" s="2">
        <v>122</v>
      </c>
      <c r="H75" t="s">
        <v>577</v>
      </c>
    </row>
    <row r="76" spans="1:8" x14ac:dyDescent="0.25">
      <c r="A76" t="s">
        <v>94</v>
      </c>
      <c r="B76">
        <v>0.43270599999999998</v>
      </c>
      <c r="C76">
        <v>2.7252999999999999E-2</v>
      </c>
      <c r="D76">
        <v>0.19774900000000001</v>
      </c>
      <c r="E76">
        <v>0.32278899999999999</v>
      </c>
      <c r="F76">
        <v>0.47575099999999998</v>
      </c>
      <c r="G76" s="2">
        <v>120</v>
      </c>
      <c r="H76" t="s">
        <v>13</v>
      </c>
    </row>
    <row r="77" spans="1:8" x14ac:dyDescent="0.25">
      <c r="A77" t="s">
        <v>95</v>
      </c>
      <c r="B77">
        <v>0.30257299999999998</v>
      </c>
      <c r="C77">
        <v>0.13031499999999999</v>
      </c>
      <c r="D77">
        <v>-6.7072999999999994E-2</v>
      </c>
      <c r="E77">
        <v>0.73735099999999998</v>
      </c>
      <c r="F77">
        <v>0.30991800000000003</v>
      </c>
      <c r="G77" s="2">
        <v>119</v>
      </c>
      <c r="H77" t="s">
        <v>527</v>
      </c>
    </row>
    <row r="78" spans="1:8" x14ac:dyDescent="0.25">
      <c r="A78" t="s">
        <v>96</v>
      </c>
      <c r="B78">
        <v>-0.64740399999999998</v>
      </c>
      <c r="C78">
        <v>3.5E-4</v>
      </c>
      <c r="D78">
        <v>0.179119</v>
      </c>
      <c r="E78">
        <v>0.37046899999999999</v>
      </c>
      <c r="F78">
        <v>0.67172600000000005</v>
      </c>
      <c r="G78" s="2">
        <v>118</v>
      </c>
      <c r="H78" t="s">
        <v>578</v>
      </c>
    </row>
    <row r="79" spans="1:8" x14ac:dyDescent="0.25">
      <c r="A79" t="s">
        <v>97</v>
      </c>
      <c r="B79">
        <v>-0.37729200000000002</v>
      </c>
      <c r="C79">
        <v>5.7418999999999998E-2</v>
      </c>
      <c r="D79">
        <v>-1.6542000000000001E-2</v>
      </c>
      <c r="E79">
        <v>0.934083</v>
      </c>
      <c r="F79">
        <v>0.37765399999999999</v>
      </c>
      <c r="G79" s="2">
        <v>104</v>
      </c>
      <c r="H79" t="s">
        <v>579</v>
      </c>
    </row>
    <row r="80" spans="1:8" x14ac:dyDescent="0.25">
      <c r="A80" t="s">
        <v>98</v>
      </c>
      <c r="B80">
        <v>0.46077099999999999</v>
      </c>
      <c r="C80">
        <v>1.7839000000000001E-2</v>
      </c>
      <c r="D80">
        <v>0.32838299999999998</v>
      </c>
      <c r="E80">
        <v>0.100608</v>
      </c>
      <c r="F80">
        <v>0.56581400000000004</v>
      </c>
      <c r="G80" s="2">
        <v>104</v>
      </c>
      <c r="H80" t="s">
        <v>553</v>
      </c>
    </row>
    <row r="81" spans="1:8" x14ac:dyDescent="0.25">
      <c r="A81" t="s">
        <v>99</v>
      </c>
      <c r="B81">
        <v>-2.2432000000000001E-2</v>
      </c>
      <c r="C81">
        <v>0.91069500000000003</v>
      </c>
      <c r="D81">
        <v>0.23230700000000001</v>
      </c>
      <c r="E81">
        <v>0.245424</v>
      </c>
      <c r="F81">
        <v>0.23338800000000001</v>
      </c>
      <c r="G81" s="2">
        <v>103</v>
      </c>
      <c r="H81" t="s">
        <v>580</v>
      </c>
    </row>
    <row r="82" spans="1:8" x14ac:dyDescent="0.25">
      <c r="A82" t="s">
        <v>100</v>
      </c>
      <c r="B82">
        <v>0.148592</v>
      </c>
      <c r="C82">
        <v>0.45750400000000002</v>
      </c>
      <c r="D82">
        <v>-0.197579</v>
      </c>
      <c r="E82">
        <v>0.32320399999999999</v>
      </c>
      <c r="F82">
        <v>0.24721899999999999</v>
      </c>
      <c r="G82" s="2">
        <v>103</v>
      </c>
      <c r="H82" t="s">
        <v>581</v>
      </c>
    </row>
    <row r="83" spans="1:8" x14ac:dyDescent="0.25">
      <c r="A83" t="s">
        <v>101</v>
      </c>
      <c r="B83">
        <v>-0.28303299999999998</v>
      </c>
      <c r="C83">
        <v>0.15701999999999999</v>
      </c>
      <c r="D83">
        <v>3.0481000000000001E-2</v>
      </c>
      <c r="E83">
        <v>0.87886900000000001</v>
      </c>
      <c r="F83">
        <v>0.28466999999999998</v>
      </c>
      <c r="G83" s="2">
        <v>102</v>
      </c>
      <c r="H83" t="s">
        <v>578</v>
      </c>
    </row>
    <row r="84" spans="1:8" x14ac:dyDescent="0.25">
      <c r="A84" t="s">
        <v>102</v>
      </c>
      <c r="B84">
        <v>7.6499999999999997E-3</v>
      </c>
      <c r="C84">
        <v>0.96948900000000005</v>
      </c>
      <c r="D84">
        <v>0.17675199999999999</v>
      </c>
      <c r="E84">
        <v>0.37682700000000002</v>
      </c>
      <c r="F84">
        <v>0.17691699999999999</v>
      </c>
      <c r="G84" s="2">
        <v>101</v>
      </c>
      <c r="H84" t="s">
        <v>582</v>
      </c>
    </row>
    <row r="85" spans="1:8" x14ac:dyDescent="0.25">
      <c r="A85" t="s">
        <v>103</v>
      </c>
      <c r="B85">
        <v>0.30555399999999999</v>
      </c>
      <c r="C85">
        <v>0.12656999999999999</v>
      </c>
      <c r="D85">
        <v>7.8003000000000003E-2</v>
      </c>
      <c r="E85">
        <v>0.69652499999999995</v>
      </c>
      <c r="F85">
        <v>0.31535299999999999</v>
      </c>
      <c r="G85" s="2">
        <v>101</v>
      </c>
      <c r="H85" t="s">
        <v>583</v>
      </c>
    </row>
    <row r="86" spans="1:8" x14ac:dyDescent="0.25">
      <c r="A86" t="s">
        <v>104</v>
      </c>
      <c r="B86">
        <v>0.16678100000000001</v>
      </c>
      <c r="C86">
        <v>0.40433400000000003</v>
      </c>
      <c r="D86">
        <v>0.20616499999999999</v>
      </c>
      <c r="E86">
        <v>0.302624</v>
      </c>
      <c r="F86">
        <v>0.265179</v>
      </c>
      <c r="G86" s="2">
        <v>99</v>
      </c>
      <c r="H86" t="s">
        <v>584</v>
      </c>
    </row>
    <row r="87" spans="1:8" x14ac:dyDescent="0.25">
      <c r="A87" t="s">
        <v>105</v>
      </c>
      <c r="B87">
        <v>0.50522900000000004</v>
      </c>
      <c r="C87">
        <v>8.4709999999999994E-3</v>
      </c>
      <c r="D87">
        <v>-4.1667999999999997E-2</v>
      </c>
      <c r="E87">
        <v>0.83496199999999998</v>
      </c>
      <c r="F87">
        <v>0.50694399999999995</v>
      </c>
      <c r="G87" s="2">
        <v>97</v>
      </c>
      <c r="H87" t="s">
        <v>585</v>
      </c>
    </row>
    <row r="88" spans="1:8" x14ac:dyDescent="0.25">
      <c r="A88" t="s">
        <v>106</v>
      </c>
      <c r="B88">
        <v>-1.2481000000000001E-2</v>
      </c>
      <c r="C88">
        <v>0.95023899999999994</v>
      </c>
      <c r="D88">
        <v>-0.29109699999999999</v>
      </c>
      <c r="E88">
        <v>0.145536</v>
      </c>
      <c r="F88">
        <v>0.29136400000000001</v>
      </c>
      <c r="G88" s="2">
        <v>85</v>
      </c>
      <c r="H88" t="s">
        <v>582</v>
      </c>
    </row>
    <row r="89" spans="1:8" x14ac:dyDescent="0.25">
      <c r="A89" t="s">
        <v>107</v>
      </c>
      <c r="B89">
        <v>0.53435999999999995</v>
      </c>
      <c r="C89">
        <v>4.9220000000000002E-3</v>
      </c>
      <c r="D89">
        <v>-4.3800000000000002E-4</v>
      </c>
      <c r="E89">
        <v>0.99825399999999997</v>
      </c>
      <c r="F89">
        <v>0.53435999999999995</v>
      </c>
      <c r="G89" s="2">
        <v>83</v>
      </c>
      <c r="H89" t="s">
        <v>586</v>
      </c>
    </row>
    <row r="90" spans="1:8" x14ac:dyDescent="0.25">
      <c r="A90" t="s">
        <v>108</v>
      </c>
      <c r="B90">
        <v>0.23149500000000001</v>
      </c>
      <c r="C90">
        <v>0.24707899999999999</v>
      </c>
      <c r="D90">
        <v>3.7719999999999997E-2</v>
      </c>
      <c r="E90">
        <v>0.85040800000000005</v>
      </c>
      <c r="F90">
        <v>0.23454800000000001</v>
      </c>
      <c r="G90" s="2">
        <v>80</v>
      </c>
      <c r="H90" t="s">
        <v>587</v>
      </c>
    </row>
    <row r="91" spans="1:8" x14ac:dyDescent="0.25">
      <c r="A91" t="s">
        <v>109</v>
      </c>
      <c r="B91">
        <v>-0.13173000000000001</v>
      </c>
      <c r="C91">
        <v>0.51012100000000005</v>
      </c>
      <c r="D91">
        <v>0.12472800000000001</v>
      </c>
      <c r="E91">
        <v>0.53286500000000003</v>
      </c>
      <c r="F91">
        <v>0.18140999999999999</v>
      </c>
      <c r="G91" s="2">
        <v>80</v>
      </c>
      <c r="H91" t="s">
        <v>580</v>
      </c>
    </row>
    <row r="92" spans="1:8" x14ac:dyDescent="0.25">
      <c r="A92" t="s">
        <v>110</v>
      </c>
      <c r="B92">
        <v>0.109953</v>
      </c>
      <c r="C92">
        <v>0.58247899999999997</v>
      </c>
      <c r="D92">
        <v>-0.34072999999999998</v>
      </c>
      <c r="E92">
        <v>8.8446999999999998E-2</v>
      </c>
      <c r="F92">
        <v>0.35803200000000002</v>
      </c>
      <c r="G92" s="2">
        <v>74</v>
      </c>
      <c r="H92" t="s">
        <v>588</v>
      </c>
    </row>
    <row r="93" spans="1:8" x14ac:dyDescent="0.25">
      <c r="A93" t="s">
        <v>111</v>
      </c>
      <c r="B93">
        <v>-0.18948799999999999</v>
      </c>
      <c r="C93">
        <v>0.343416</v>
      </c>
      <c r="D93">
        <v>0.28689799999999999</v>
      </c>
      <c r="E93">
        <v>0.15143300000000001</v>
      </c>
      <c r="F93">
        <v>0.34382499999999999</v>
      </c>
      <c r="G93" s="2">
        <v>72</v>
      </c>
      <c r="H93" t="s">
        <v>589</v>
      </c>
    </row>
    <row r="94" spans="1:8" x14ac:dyDescent="0.25">
      <c r="A94" t="s">
        <v>112</v>
      </c>
      <c r="B94">
        <v>0.46282200000000001</v>
      </c>
      <c r="C94">
        <v>1.7271999999999999E-2</v>
      </c>
      <c r="D94">
        <v>0.121754</v>
      </c>
      <c r="E94">
        <v>0.54267699999999996</v>
      </c>
      <c r="F94">
        <v>0.47856900000000002</v>
      </c>
      <c r="G94" s="2">
        <v>71</v>
      </c>
      <c r="H94" t="s">
        <v>588</v>
      </c>
    </row>
    <row r="95" spans="1:8" x14ac:dyDescent="0.25">
      <c r="A95" t="s">
        <v>113</v>
      </c>
      <c r="B95">
        <v>-9.0108999999999995E-2</v>
      </c>
      <c r="C95">
        <v>0.65231600000000001</v>
      </c>
      <c r="D95">
        <v>-0.20341100000000001</v>
      </c>
      <c r="E95">
        <v>0.30912600000000001</v>
      </c>
      <c r="F95">
        <v>0.22247700000000001</v>
      </c>
      <c r="G95" s="2">
        <v>70</v>
      </c>
      <c r="H95" t="s">
        <v>572</v>
      </c>
    </row>
    <row r="96" spans="1:8" x14ac:dyDescent="0.25">
      <c r="A96" t="s">
        <v>114</v>
      </c>
      <c r="B96">
        <v>-0.308535</v>
      </c>
      <c r="C96">
        <v>0.12291000000000001</v>
      </c>
      <c r="D96">
        <v>-0.14855399999999999</v>
      </c>
      <c r="E96">
        <v>0.45762199999999997</v>
      </c>
      <c r="F96">
        <v>0.34243499999999999</v>
      </c>
      <c r="G96" s="2">
        <v>69</v>
      </c>
      <c r="H96" t="s">
        <v>590</v>
      </c>
    </row>
    <row r="97" spans="1:8" x14ac:dyDescent="0.25">
      <c r="A97" t="s">
        <v>115</v>
      </c>
      <c r="B97">
        <v>-0.55418000000000001</v>
      </c>
      <c r="C97">
        <v>3.3080000000000002E-3</v>
      </c>
      <c r="D97">
        <v>0.24676500000000001</v>
      </c>
      <c r="E97">
        <v>0.21726799999999999</v>
      </c>
      <c r="F97">
        <v>0.60663699999999998</v>
      </c>
      <c r="G97" s="2">
        <v>67</v>
      </c>
      <c r="H97" t="s">
        <v>11</v>
      </c>
    </row>
    <row r="98" spans="1:8" x14ac:dyDescent="0.25">
      <c r="A98" t="s">
        <v>116</v>
      </c>
      <c r="B98">
        <v>0.23149500000000001</v>
      </c>
      <c r="C98">
        <v>0.24707899999999999</v>
      </c>
      <c r="D98">
        <v>3.7719999999999997E-2</v>
      </c>
      <c r="E98">
        <v>0.85040800000000005</v>
      </c>
      <c r="F98">
        <v>0.23454800000000001</v>
      </c>
      <c r="G98" s="2">
        <v>65</v>
      </c>
      <c r="H98" t="s">
        <v>14</v>
      </c>
    </row>
    <row r="99" spans="1:8" x14ac:dyDescent="0.25">
      <c r="A99" t="s">
        <v>117</v>
      </c>
      <c r="B99">
        <v>0.532883</v>
      </c>
      <c r="C99">
        <v>5.0650000000000001E-3</v>
      </c>
      <c r="D99">
        <v>0.44306600000000002</v>
      </c>
      <c r="E99">
        <v>2.3397000000000001E-2</v>
      </c>
      <c r="F99">
        <v>0.69301699999999999</v>
      </c>
      <c r="G99" s="2">
        <v>64</v>
      </c>
      <c r="H99" t="s">
        <v>591</v>
      </c>
    </row>
    <row r="100" spans="1:8" x14ac:dyDescent="0.25">
      <c r="A100" t="s">
        <v>118</v>
      </c>
      <c r="B100">
        <v>0.2</v>
      </c>
      <c r="C100">
        <v>0.31731100000000001</v>
      </c>
      <c r="D100">
        <v>-6.6667000000000004E-2</v>
      </c>
      <c r="E100">
        <v>0.73888299999999996</v>
      </c>
      <c r="F100">
        <v>0.21081900000000001</v>
      </c>
      <c r="G100" s="2">
        <v>61</v>
      </c>
      <c r="H100" t="s">
        <v>561</v>
      </c>
    </row>
    <row r="101" spans="1:8" x14ac:dyDescent="0.25">
      <c r="A101" t="s">
        <v>119</v>
      </c>
      <c r="B101">
        <v>0.31353999999999999</v>
      </c>
      <c r="C101">
        <v>0.116952</v>
      </c>
      <c r="D101">
        <v>0.21374899999999999</v>
      </c>
      <c r="E101">
        <v>0.28518500000000002</v>
      </c>
      <c r="F101">
        <v>0.37946800000000003</v>
      </c>
      <c r="G101" s="2">
        <v>61</v>
      </c>
      <c r="H101" t="s">
        <v>13</v>
      </c>
    </row>
    <row r="102" spans="1:8" x14ac:dyDescent="0.25">
      <c r="A102" t="s">
        <v>120</v>
      </c>
      <c r="B102">
        <v>-0.32222299999999998</v>
      </c>
      <c r="C102">
        <v>0.107155</v>
      </c>
      <c r="D102">
        <v>-0.29555199999999998</v>
      </c>
      <c r="E102">
        <v>0.13947200000000001</v>
      </c>
      <c r="F102">
        <v>0.43723899999999999</v>
      </c>
      <c r="G102" s="2">
        <v>60</v>
      </c>
      <c r="H102" t="s">
        <v>575</v>
      </c>
    </row>
    <row r="103" spans="1:8" x14ac:dyDescent="0.25">
      <c r="A103" t="s">
        <v>121</v>
      </c>
      <c r="B103">
        <v>4.1237000000000003E-2</v>
      </c>
      <c r="C103">
        <v>0.83664499999999997</v>
      </c>
      <c r="D103">
        <v>-0.43274299999999999</v>
      </c>
      <c r="E103">
        <v>2.7237999999999998E-2</v>
      </c>
      <c r="F103">
        <v>0.43470399999999998</v>
      </c>
      <c r="G103" s="2">
        <v>59</v>
      </c>
      <c r="H103" t="s">
        <v>592</v>
      </c>
    </row>
    <row r="104" spans="1:8" x14ac:dyDescent="0.25">
      <c r="A104" t="s">
        <v>122</v>
      </c>
      <c r="B104">
        <v>-0.51005</v>
      </c>
      <c r="C104">
        <v>7.7679999999999997E-3</v>
      </c>
      <c r="D104">
        <v>-0.15886800000000001</v>
      </c>
      <c r="E104">
        <v>0.42699799999999999</v>
      </c>
      <c r="F104">
        <v>0.534219</v>
      </c>
      <c r="G104" s="2">
        <v>58</v>
      </c>
      <c r="H104" t="s">
        <v>593</v>
      </c>
    </row>
    <row r="105" spans="1:8" x14ac:dyDescent="0.25">
      <c r="A105" t="s">
        <v>123</v>
      </c>
      <c r="B105">
        <v>5.2359000000000003E-2</v>
      </c>
      <c r="C105">
        <v>0.79347800000000002</v>
      </c>
      <c r="D105">
        <v>0.17679</v>
      </c>
      <c r="E105">
        <v>0.376724</v>
      </c>
      <c r="F105">
        <v>0.18437999999999999</v>
      </c>
      <c r="G105" s="2">
        <v>57</v>
      </c>
      <c r="H105" t="s">
        <v>594</v>
      </c>
    </row>
    <row r="106" spans="1:8" x14ac:dyDescent="0.25">
      <c r="A106" t="s">
        <v>124</v>
      </c>
      <c r="B106">
        <v>-0.18268100000000001</v>
      </c>
      <c r="C106">
        <v>0.36102899999999999</v>
      </c>
      <c r="D106">
        <v>0.17158699999999999</v>
      </c>
      <c r="E106">
        <v>0.390928</v>
      </c>
      <c r="F106">
        <v>0.25062800000000002</v>
      </c>
      <c r="G106" s="2">
        <v>56</v>
      </c>
      <c r="H106" t="s">
        <v>595</v>
      </c>
    </row>
    <row r="107" spans="1:8" x14ac:dyDescent="0.25">
      <c r="A107" t="s">
        <v>125</v>
      </c>
      <c r="B107">
        <v>-3.4722999999999997E-2</v>
      </c>
      <c r="C107">
        <v>0.86216800000000005</v>
      </c>
      <c r="D107">
        <v>-0.21296799999999999</v>
      </c>
      <c r="E107">
        <v>0.28694799999999998</v>
      </c>
      <c r="F107">
        <v>0.21578</v>
      </c>
      <c r="G107" s="2">
        <v>55</v>
      </c>
      <c r="H107" t="s">
        <v>553</v>
      </c>
    </row>
    <row r="108" spans="1:8" x14ac:dyDescent="0.25">
      <c r="A108" t="s">
        <v>126</v>
      </c>
      <c r="B108">
        <v>9.3332999999999999E-2</v>
      </c>
      <c r="C108">
        <v>0.64073800000000003</v>
      </c>
      <c r="D108">
        <v>-0.22666700000000001</v>
      </c>
      <c r="E108">
        <v>0.25707400000000002</v>
      </c>
      <c r="F108">
        <v>0.24512999999999999</v>
      </c>
      <c r="G108" s="2">
        <v>50</v>
      </c>
      <c r="H108" t="s">
        <v>15</v>
      </c>
    </row>
    <row r="109" spans="1:8" x14ac:dyDescent="0.25">
      <c r="A109" t="s">
        <v>127</v>
      </c>
      <c r="B109">
        <v>0.39427600000000002</v>
      </c>
      <c r="C109">
        <v>4.6247999999999997E-2</v>
      </c>
      <c r="D109">
        <v>0.38058799999999998</v>
      </c>
      <c r="E109">
        <v>5.5100999999999997E-2</v>
      </c>
      <c r="F109">
        <v>0.54799699999999996</v>
      </c>
      <c r="G109" s="2">
        <v>49</v>
      </c>
      <c r="H109" t="s">
        <v>553</v>
      </c>
    </row>
    <row r="110" spans="1:8" x14ac:dyDescent="0.25">
      <c r="A110" t="s">
        <v>128</v>
      </c>
      <c r="B110">
        <v>0.27623199999999998</v>
      </c>
      <c r="C110">
        <v>0.16722899999999999</v>
      </c>
      <c r="D110">
        <v>0.64454199999999995</v>
      </c>
      <c r="E110">
        <v>3.79E-4</v>
      </c>
      <c r="F110">
        <v>0.701241</v>
      </c>
      <c r="G110" s="2">
        <v>49</v>
      </c>
      <c r="H110" t="s">
        <v>720</v>
      </c>
    </row>
    <row r="111" spans="1:8" x14ac:dyDescent="0.25">
      <c r="A111" t="s">
        <v>129</v>
      </c>
      <c r="B111">
        <v>-0.122034</v>
      </c>
      <c r="C111">
        <v>0.54174900000000004</v>
      </c>
      <c r="D111">
        <v>-2.5146000000000002E-2</v>
      </c>
      <c r="E111">
        <v>0.89994399999999997</v>
      </c>
      <c r="F111">
        <v>0.124598</v>
      </c>
      <c r="G111" s="2">
        <v>47</v>
      </c>
      <c r="H111" t="s">
        <v>553</v>
      </c>
    </row>
    <row r="112" spans="1:8" x14ac:dyDescent="0.25">
      <c r="A112" t="s">
        <v>130</v>
      </c>
      <c r="B112">
        <v>0.30666700000000002</v>
      </c>
      <c r="C112">
        <v>0.125194</v>
      </c>
      <c r="D112">
        <v>0.25333299999999997</v>
      </c>
      <c r="E112">
        <v>0.20527500000000001</v>
      </c>
      <c r="F112">
        <v>0.39777200000000001</v>
      </c>
      <c r="G112" s="2">
        <v>46</v>
      </c>
      <c r="H112" t="s">
        <v>13</v>
      </c>
    </row>
    <row r="113" spans="1:8" x14ac:dyDescent="0.25">
      <c r="A113" t="s">
        <v>131</v>
      </c>
      <c r="B113">
        <v>0.58495699999999995</v>
      </c>
      <c r="C113">
        <v>1.6969999999999999E-3</v>
      </c>
      <c r="D113">
        <v>0.230548</v>
      </c>
      <c r="E113">
        <v>0.24901699999999999</v>
      </c>
      <c r="F113">
        <v>0.62875000000000003</v>
      </c>
      <c r="G113" s="2">
        <v>45</v>
      </c>
      <c r="H113" t="s">
        <v>596</v>
      </c>
    </row>
    <row r="114" spans="1:8" x14ac:dyDescent="0.25">
      <c r="A114" t="s">
        <v>132</v>
      </c>
      <c r="B114">
        <v>-9.0231000000000006E-2</v>
      </c>
      <c r="C114">
        <v>0.65187700000000004</v>
      </c>
      <c r="D114">
        <v>-0.14274300000000001</v>
      </c>
      <c r="E114">
        <v>0.47540399999999999</v>
      </c>
      <c r="F114">
        <v>0.16886999999999999</v>
      </c>
      <c r="G114" s="2">
        <v>43</v>
      </c>
      <c r="H114" t="s">
        <v>572</v>
      </c>
    </row>
    <row r="115" spans="1:8" x14ac:dyDescent="0.25">
      <c r="A115" t="s">
        <v>133</v>
      </c>
      <c r="B115">
        <v>-7.3959999999999998E-3</v>
      </c>
      <c r="C115">
        <v>0.97050099999999995</v>
      </c>
      <c r="D115">
        <v>0.107242</v>
      </c>
      <c r="E115">
        <v>0.59181300000000003</v>
      </c>
      <c r="F115">
        <v>0.107497</v>
      </c>
      <c r="G115" s="2">
        <v>41</v>
      </c>
      <c r="H115" t="s">
        <v>545</v>
      </c>
    </row>
    <row r="116" spans="1:8" x14ac:dyDescent="0.25">
      <c r="A116" t="s">
        <v>134</v>
      </c>
      <c r="B116">
        <v>-5.1327999999999999E-2</v>
      </c>
      <c r="C116">
        <v>0.79745600000000005</v>
      </c>
      <c r="D116">
        <v>0.17147399999999999</v>
      </c>
      <c r="E116">
        <v>0.39124100000000001</v>
      </c>
      <c r="F116">
        <v>0.17899100000000001</v>
      </c>
      <c r="G116" s="2">
        <v>41</v>
      </c>
      <c r="H116" t="s">
        <v>597</v>
      </c>
    </row>
    <row r="117" spans="1:8" x14ac:dyDescent="0.25">
      <c r="A117" t="s">
        <v>135</v>
      </c>
      <c r="B117">
        <v>-0.18048500000000001</v>
      </c>
      <c r="C117">
        <v>0.36682999999999999</v>
      </c>
      <c r="D117">
        <v>8.0079999999999995E-3</v>
      </c>
      <c r="E117">
        <v>0.96806199999999998</v>
      </c>
      <c r="F117">
        <v>0.18066299999999999</v>
      </c>
      <c r="G117" s="2">
        <v>39</v>
      </c>
      <c r="H117" t="s">
        <v>598</v>
      </c>
    </row>
    <row r="118" spans="1:8" x14ac:dyDescent="0.25">
      <c r="A118" t="s">
        <v>136</v>
      </c>
      <c r="B118">
        <v>0.14206099999999999</v>
      </c>
      <c r="C118">
        <v>0.47751500000000002</v>
      </c>
      <c r="D118">
        <v>0.27269199999999999</v>
      </c>
      <c r="E118">
        <v>0.172738</v>
      </c>
      <c r="F118">
        <v>0.307477</v>
      </c>
      <c r="G118" s="2">
        <v>34</v>
      </c>
      <c r="H118" t="s">
        <v>599</v>
      </c>
    </row>
    <row r="119" spans="1:8" x14ac:dyDescent="0.25">
      <c r="A119" t="s">
        <v>137</v>
      </c>
      <c r="B119">
        <v>-0.50925600000000004</v>
      </c>
      <c r="C119">
        <v>7.8810000000000009E-3</v>
      </c>
      <c r="D119">
        <v>0.142592</v>
      </c>
      <c r="E119">
        <v>0.47587200000000002</v>
      </c>
      <c r="F119">
        <v>0.52884200000000003</v>
      </c>
      <c r="G119" s="2">
        <v>34</v>
      </c>
      <c r="H119" t="s">
        <v>600</v>
      </c>
    </row>
    <row r="120" spans="1:8" x14ac:dyDescent="0.25">
      <c r="A120" t="s">
        <v>138</v>
      </c>
      <c r="B120">
        <v>0.25333299999999997</v>
      </c>
      <c r="C120">
        <v>0.20527500000000001</v>
      </c>
      <c r="D120">
        <v>-0.04</v>
      </c>
      <c r="E120">
        <v>0.84148100000000003</v>
      </c>
      <c r="F120">
        <v>0.25647199999999998</v>
      </c>
      <c r="G120" s="2">
        <v>32</v>
      </c>
      <c r="H120" t="s">
        <v>14</v>
      </c>
    </row>
    <row r="121" spans="1:8" x14ac:dyDescent="0.25">
      <c r="A121" t="s">
        <v>139</v>
      </c>
      <c r="B121">
        <v>0.14352599999999999</v>
      </c>
      <c r="C121">
        <v>0.47298499999999999</v>
      </c>
      <c r="D121">
        <v>0.223605</v>
      </c>
      <c r="E121">
        <v>0.26355699999999999</v>
      </c>
      <c r="F121">
        <v>0.265704</v>
      </c>
      <c r="G121" s="2">
        <v>32</v>
      </c>
      <c r="H121" t="s">
        <v>13</v>
      </c>
    </row>
    <row r="122" spans="1:8" x14ac:dyDescent="0.25">
      <c r="A122" t="s">
        <v>140</v>
      </c>
      <c r="B122">
        <v>0.183421</v>
      </c>
      <c r="C122">
        <v>0.35908800000000002</v>
      </c>
      <c r="D122">
        <v>5.1032000000000001E-2</v>
      </c>
      <c r="E122">
        <v>0.79859800000000003</v>
      </c>
      <c r="F122">
        <v>0.190388</v>
      </c>
      <c r="G122" s="2">
        <v>32</v>
      </c>
      <c r="H122" t="s">
        <v>601</v>
      </c>
    </row>
    <row r="123" spans="1:8" x14ac:dyDescent="0.25">
      <c r="A123" t="s">
        <v>141</v>
      </c>
      <c r="B123">
        <v>0.31514700000000001</v>
      </c>
      <c r="C123">
        <v>0.11508699999999999</v>
      </c>
      <c r="D123">
        <v>7.4024000000000006E-2</v>
      </c>
      <c r="E123">
        <v>0.71129299999999995</v>
      </c>
      <c r="F123">
        <v>0.32372400000000001</v>
      </c>
      <c r="G123" s="2">
        <v>31</v>
      </c>
      <c r="H123" t="s">
        <v>602</v>
      </c>
    </row>
    <row r="124" spans="1:8" x14ac:dyDescent="0.25">
      <c r="A124" t="s">
        <v>142</v>
      </c>
      <c r="B124">
        <v>0.109948</v>
      </c>
      <c r="C124">
        <v>0.58249899999999999</v>
      </c>
      <c r="D124">
        <v>-5.0075000000000001E-2</v>
      </c>
      <c r="E124">
        <v>0.80229700000000004</v>
      </c>
      <c r="F124">
        <v>0.120814</v>
      </c>
      <c r="G124" s="2">
        <v>31</v>
      </c>
      <c r="H124" t="s">
        <v>10</v>
      </c>
    </row>
    <row r="125" spans="1:8" x14ac:dyDescent="0.25">
      <c r="A125" t="s">
        <v>143</v>
      </c>
      <c r="B125">
        <v>0.34926699999999999</v>
      </c>
      <c r="C125">
        <v>8.0310000000000006E-2</v>
      </c>
      <c r="D125">
        <v>3.0799999999999998E-3</v>
      </c>
      <c r="E125">
        <v>0.98771299999999995</v>
      </c>
      <c r="F125">
        <v>0.34928100000000001</v>
      </c>
      <c r="G125" s="2">
        <v>31</v>
      </c>
      <c r="H125" t="s">
        <v>603</v>
      </c>
    </row>
    <row r="126" spans="1:8" x14ac:dyDescent="0.25">
      <c r="A126" t="s">
        <v>144</v>
      </c>
      <c r="B126">
        <v>0.47726000000000002</v>
      </c>
      <c r="C126">
        <v>1.3684E-2</v>
      </c>
      <c r="D126">
        <v>0.37931100000000001</v>
      </c>
      <c r="E126">
        <v>5.5990999999999999E-2</v>
      </c>
      <c r="F126">
        <v>0.60963400000000001</v>
      </c>
      <c r="G126" s="2">
        <v>30</v>
      </c>
      <c r="H126" t="s">
        <v>604</v>
      </c>
    </row>
    <row r="127" spans="1:8" x14ac:dyDescent="0.25">
      <c r="A127" t="s">
        <v>145</v>
      </c>
      <c r="B127">
        <v>0.376108</v>
      </c>
      <c r="C127">
        <v>5.8270000000000002E-2</v>
      </c>
      <c r="D127">
        <v>9.5796000000000006E-2</v>
      </c>
      <c r="E127">
        <v>0.63195299999999999</v>
      </c>
      <c r="F127">
        <v>0.38811600000000002</v>
      </c>
      <c r="G127" s="2">
        <v>29</v>
      </c>
      <c r="H127" t="s">
        <v>605</v>
      </c>
    </row>
    <row r="128" spans="1:8" x14ac:dyDescent="0.25">
      <c r="A128" t="s">
        <v>146</v>
      </c>
      <c r="B128">
        <v>-4.1366E-2</v>
      </c>
      <c r="C128">
        <v>0.83614100000000002</v>
      </c>
      <c r="D128">
        <v>-0.47516900000000001</v>
      </c>
      <c r="E128">
        <v>1.4161999999999999E-2</v>
      </c>
      <c r="F128">
        <v>0.47696699999999997</v>
      </c>
      <c r="G128" s="2">
        <v>29</v>
      </c>
      <c r="H128" t="s">
        <v>606</v>
      </c>
    </row>
    <row r="129" spans="1:8" x14ac:dyDescent="0.25">
      <c r="A129" t="s">
        <v>147</v>
      </c>
      <c r="B129">
        <v>0.48971999999999999</v>
      </c>
      <c r="C129">
        <v>1.1105E-2</v>
      </c>
      <c r="D129">
        <v>0.44245499999999999</v>
      </c>
      <c r="E129">
        <v>2.3611E-2</v>
      </c>
      <c r="F129">
        <v>0.65999399999999997</v>
      </c>
      <c r="G129" s="2">
        <v>27</v>
      </c>
      <c r="H129" t="s">
        <v>607</v>
      </c>
    </row>
    <row r="130" spans="1:8" x14ac:dyDescent="0.25">
      <c r="A130" t="s">
        <v>148</v>
      </c>
      <c r="B130">
        <v>0.150918</v>
      </c>
      <c r="C130">
        <v>0.45049499999999998</v>
      </c>
      <c r="D130">
        <v>-4.3119999999999999E-3</v>
      </c>
      <c r="E130">
        <v>0.98279899999999998</v>
      </c>
      <c r="F130">
        <v>0.150979</v>
      </c>
      <c r="G130" s="2">
        <v>26</v>
      </c>
      <c r="H130" t="s">
        <v>12</v>
      </c>
    </row>
    <row r="131" spans="1:8" x14ac:dyDescent="0.25">
      <c r="A131" t="s">
        <v>149</v>
      </c>
      <c r="B131">
        <v>-0.22666700000000001</v>
      </c>
      <c r="C131">
        <v>0.25707400000000002</v>
      </c>
      <c r="D131">
        <v>0.22666700000000001</v>
      </c>
      <c r="E131">
        <v>0.25707400000000002</v>
      </c>
      <c r="F131">
        <v>0.32055499999999998</v>
      </c>
      <c r="G131" s="2">
        <v>26</v>
      </c>
      <c r="H131" t="s">
        <v>608</v>
      </c>
    </row>
    <row r="132" spans="1:8" x14ac:dyDescent="0.25">
      <c r="A132" t="s">
        <v>150</v>
      </c>
      <c r="B132">
        <v>0.16714999999999999</v>
      </c>
      <c r="C132">
        <v>0.40329700000000002</v>
      </c>
      <c r="D132">
        <v>-0.119076</v>
      </c>
      <c r="E132">
        <v>0.55159100000000005</v>
      </c>
      <c r="F132">
        <v>0.20522699999999999</v>
      </c>
      <c r="G132" s="2">
        <v>26</v>
      </c>
      <c r="H132" t="s">
        <v>582</v>
      </c>
    </row>
    <row r="133" spans="1:8" x14ac:dyDescent="0.25">
      <c r="A133" t="s">
        <v>151</v>
      </c>
      <c r="B133">
        <v>0.15675700000000001</v>
      </c>
      <c r="C133">
        <v>0.43316700000000002</v>
      </c>
      <c r="D133">
        <v>0.104505</v>
      </c>
      <c r="E133">
        <v>0.60130600000000001</v>
      </c>
      <c r="F133">
        <v>0.18839800000000001</v>
      </c>
      <c r="G133" s="2">
        <v>25</v>
      </c>
      <c r="H133" t="s">
        <v>609</v>
      </c>
    </row>
    <row r="134" spans="1:8" x14ac:dyDescent="0.25">
      <c r="A134" t="s">
        <v>152</v>
      </c>
      <c r="B134">
        <v>0.47492899999999999</v>
      </c>
      <c r="C134">
        <v>1.4217E-2</v>
      </c>
      <c r="D134">
        <v>5.7286999999999998E-2</v>
      </c>
      <c r="E134">
        <v>0.77454400000000001</v>
      </c>
      <c r="F134">
        <v>0.47837200000000002</v>
      </c>
      <c r="G134" s="2">
        <v>25</v>
      </c>
      <c r="H134" t="s">
        <v>610</v>
      </c>
    </row>
    <row r="135" spans="1:8" x14ac:dyDescent="0.25">
      <c r="A135" t="s">
        <v>153</v>
      </c>
      <c r="B135">
        <v>0.142931</v>
      </c>
      <c r="C135">
        <v>0.47482200000000002</v>
      </c>
      <c r="D135">
        <v>-0.54152800000000001</v>
      </c>
      <c r="E135">
        <v>4.2750000000000002E-3</v>
      </c>
      <c r="F135">
        <v>0.56007300000000004</v>
      </c>
      <c r="G135" s="2">
        <v>25</v>
      </c>
      <c r="H135" t="s">
        <v>611</v>
      </c>
    </row>
    <row r="136" spans="1:8" x14ac:dyDescent="0.25">
      <c r="A136" t="s">
        <v>154</v>
      </c>
      <c r="B136">
        <v>1.2936E-2</v>
      </c>
      <c r="C136">
        <v>0.94842899999999997</v>
      </c>
      <c r="D136">
        <v>1.9095999999999998E-2</v>
      </c>
      <c r="E136">
        <v>0.92393499999999995</v>
      </c>
      <c r="F136">
        <v>2.3064999999999999E-2</v>
      </c>
      <c r="G136" s="2">
        <v>25</v>
      </c>
      <c r="H136" t="s">
        <v>12</v>
      </c>
    </row>
    <row r="137" spans="1:8" x14ac:dyDescent="0.25">
      <c r="A137" t="s">
        <v>155</v>
      </c>
      <c r="B137">
        <v>0.238401</v>
      </c>
      <c r="C137">
        <v>0.23325899999999999</v>
      </c>
      <c r="D137">
        <v>0.27486899999999997</v>
      </c>
      <c r="E137">
        <v>0.16933500000000001</v>
      </c>
      <c r="F137">
        <v>0.36385200000000001</v>
      </c>
      <c r="G137" s="2">
        <v>24</v>
      </c>
      <c r="H137" t="s">
        <v>612</v>
      </c>
    </row>
    <row r="138" spans="1:8" x14ac:dyDescent="0.25">
      <c r="A138" t="s">
        <v>156</v>
      </c>
      <c r="B138">
        <v>0.37725799999999998</v>
      </c>
      <c r="C138">
        <v>5.7443000000000001E-2</v>
      </c>
      <c r="D138">
        <v>0.200909</v>
      </c>
      <c r="E138">
        <v>0.31511600000000001</v>
      </c>
      <c r="F138">
        <v>0.42742000000000002</v>
      </c>
      <c r="G138" s="2">
        <v>24</v>
      </c>
      <c r="H138" t="s">
        <v>613</v>
      </c>
    </row>
    <row r="139" spans="1:8" x14ac:dyDescent="0.25">
      <c r="A139" t="s">
        <v>157</v>
      </c>
      <c r="B139">
        <v>0.30045100000000002</v>
      </c>
      <c r="C139">
        <v>0.13303200000000001</v>
      </c>
      <c r="D139">
        <v>7.5657000000000002E-2</v>
      </c>
      <c r="E139">
        <v>0.70521900000000004</v>
      </c>
      <c r="F139">
        <v>0.30982999999999999</v>
      </c>
      <c r="G139" s="2">
        <v>24</v>
      </c>
      <c r="H139" t="s">
        <v>614</v>
      </c>
    </row>
    <row r="140" spans="1:8" x14ac:dyDescent="0.25">
      <c r="A140" t="s">
        <v>158</v>
      </c>
      <c r="B140">
        <v>9.6711000000000005E-2</v>
      </c>
      <c r="C140">
        <v>0.62870300000000001</v>
      </c>
      <c r="D140">
        <v>-0.30737999999999999</v>
      </c>
      <c r="E140">
        <v>0.124318</v>
      </c>
      <c r="F140">
        <v>0.32223499999999999</v>
      </c>
      <c r="G140" s="2">
        <v>23</v>
      </c>
      <c r="H140" t="s">
        <v>615</v>
      </c>
    </row>
    <row r="141" spans="1:8" x14ac:dyDescent="0.25">
      <c r="A141" t="s">
        <v>159</v>
      </c>
      <c r="B141">
        <v>-8.9492000000000002E-2</v>
      </c>
      <c r="C141">
        <v>0.65454400000000001</v>
      </c>
      <c r="D141">
        <v>0.21892200000000001</v>
      </c>
      <c r="E141">
        <v>0.27368799999999999</v>
      </c>
      <c r="F141">
        <v>0.236507</v>
      </c>
      <c r="G141" s="2">
        <v>23</v>
      </c>
      <c r="H141" t="s">
        <v>616</v>
      </c>
    </row>
    <row r="142" spans="1:8" x14ac:dyDescent="0.25">
      <c r="A142" t="s">
        <v>160</v>
      </c>
      <c r="B142">
        <v>0.33755499999999999</v>
      </c>
      <c r="C142">
        <v>9.1453999999999994E-2</v>
      </c>
      <c r="D142">
        <v>0.36448199999999997</v>
      </c>
      <c r="E142">
        <v>6.7152000000000003E-2</v>
      </c>
      <c r="F142">
        <v>0.49678</v>
      </c>
      <c r="G142" s="2">
        <v>23</v>
      </c>
      <c r="H142" t="s">
        <v>617</v>
      </c>
    </row>
    <row r="143" spans="1:8" x14ac:dyDescent="0.25">
      <c r="A143" t="s">
        <v>161</v>
      </c>
      <c r="B143">
        <v>0.21935099999999999</v>
      </c>
      <c r="C143">
        <v>0.27274900000000002</v>
      </c>
      <c r="D143">
        <v>-0.18288299999999999</v>
      </c>
      <c r="E143">
        <v>0.36049900000000001</v>
      </c>
      <c r="F143">
        <v>0.28558899999999998</v>
      </c>
      <c r="G143" s="2">
        <v>22</v>
      </c>
      <c r="H143" t="s">
        <v>10</v>
      </c>
    </row>
    <row r="144" spans="1:8" x14ac:dyDescent="0.25">
      <c r="A144" t="s">
        <v>162</v>
      </c>
      <c r="B144">
        <v>0.22666700000000001</v>
      </c>
      <c r="C144">
        <v>0.25707400000000002</v>
      </c>
      <c r="D144">
        <v>-1.3332999999999999E-2</v>
      </c>
      <c r="E144">
        <v>0.94684699999999999</v>
      </c>
      <c r="F144">
        <v>0.22705800000000001</v>
      </c>
      <c r="G144" s="2">
        <v>22</v>
      </c>
      <c r="H144" t="s">
        <v>10</v>
      </c>
    </row>
    <row r="145" spans="1:8" x14ac:dyDescent="0.25">
      <c r="A145" t="s">
        <v>163</v>
      </c>
      <c r="B145">
        <v>0.41585100000000003</v>
      </c>
      <c r="C145">
        <v>3.4608E-2</v>
      </c>
      <c r="D145">
        <v>0.44367400000000001</v>
      </c>
      <c r="E145">
        <v>2.3185000000000001E-2</v>
      </c>
      <c r="F145">
        <v>0.60809400000000002</v>
      </c>
      <c r="G145" s="2">
        <v>22</v>
      </c>
      <c r="H145" t="s">
        <v>618</v>
      </c>
    </row>
    <row r="146" spans="1:8" x14ac:dyDescent="0.25">
      <c r="A146" t="s">
        <v>164</v>
      </c>
      <c r="B146">
        <v>0.167134</v>
      </c>
      <c r="C146">
        <v>0.40334199999999998</v>
      </c>
      <c r="D146">
        <v>-0.22176499999999999</v>
      </c>
      <c r="E146">
        <v>0.26750699999999999</v>
      </c>
      <c r="F146">
        <v>0.27769300000000002</v>
      </c>
      <c r="G146" s="2">
        <v>21</v>
      </c>
      <c r="H146" t="s">
        <v>619</v>
      </c>
    </row>
    <row r="147" spans="1:8" x14ac:dyDescent="0.25">
      <c r="A147" t="s">
        <v>165</v>
      </c>
      <c r="B147">
        <v>-0.41269499999999998</v>
      </c>
      <c r="C147">
        <v>3.6146999999999999E-2</v>
      </c>
      <c r="D147">
        <v>0.431952</v>
      </c>
      <c r="E147">
        <v>2.7552E-2</v>
      </c>
      <c r="F147">
        <v>0.59741100000000003</v>
      </c>
      <c r="G147" s="2">
        <v>21</v>
      </c>
      <c r="H147" t="s">
        <v>620</v>
      </c>
    </row>
    <row r="148" spans="1:8" x14ac:dyDescent="0.25">
      <c r="A148" t="s">
        <v>166</v>
      </c>
      <c r="B148">
        <v>0.34267300000000001</v>
      </c>
      <c r="C148">
        <v>8.6585999999999996E-2</v>
      </c>
      <c r="D148">
        <v>0.261272</v>
      </c>
      <c r="E148">
        <v>0.19143099999999999</v>
      </c>
      <c r="F148">
        <v>0.43091499999999999</v>
      </c>
      <c r="G148" s="2">
        <v>20</v>
      </c>
      <c r="H148" t="s">
        <v>621</v>
      </c>
    </row>
    <row r="149" spans="1:8" x14ac:dyDescent="0.25">
      <c r="A149" t="s">
        <v>167</v>
      </c>
      <c r="B149">
        <v>-2.7209999999999999E-3</v>
      </c>
      <c r="C149">
        <v>0.98914299999999999</v>
      </c>
      <c r="D149">
        <v>-5.3885000000000002E-2</v>
      </c>
      <c r="E149">
        <v>0.78760200000000002</v>
      </c>
      <c r="F149">
        <v>5.3954000000000002E-2</v>
      </c>
      <c r="G149" s="2">
        <v>20</v>
      </c>
      <c r="H149" t="s">
        <v>528</v>
      </c>
    </row>
    <row r="150" spans="1:8" x14ac:dyDescent="0.25">
      <c r="A150" t="s">
        <v>168</v>
      </c>
      <c r="B150">
        <v>0.26833699999999999</v>
      </c>
      <c r="C150">
        <v>0.179698</v>
      </c>
      <c r="D150">
        <v>-0.11539000000000001</v>
      </c>
      <c r="E150">
        <v>0.56397200000000003</v>
      </c>
      <c r="F150">
        <v>0.29209600000000002</v>
      </c>
      <c r="G150" s="2">
        <v>20</v>
      </c>
      <c r="H150" t="s">
        <v>622</v>
      </c>
    </row>
    <row r="151" spans="1:8" x14ac:dyDescent="0.25">
      <c r="A151" t="s">
        <v>169</v>
      </c>
      <c r="B151">
        <v>0.18564</v>
      </c>
      <c r="C151">
        <v>0.35330499999999998</v>
      </c>
      <c r="D151">
        <v>-0.13756599999999999</v>
      </c>
      <c r="E151">
        <v>0.49156100000000003</v>
      </c>
      <c r="F151">
        <v>0.23105500000000001</v>
      </c>
      <c r="G151" s="2">
        <v>20</v>
      </c>
      <c r="H151" t="s">
        <v>13</v>
      </c>
    </row>
    <row r="152" spans="1:8" x14ac:dyDescent="0.25">
      <c r="A152" t="s">
        <v>170</v>
      </c>
      <c r="B152">
        <v>-0.52614799999999995</v>
      </c>
      <c r="C152">
        <v>5.764E-3</v>
      </c>
      <c r="D152">
        <v>0.29859799999999997</v>
      </c>
      <c r="E152">
        <v>0.13544</v>
      </c>
      <c r="F152">
        <v>0.60497299999999998</v>
      </c>
      <c r="G152" s="2">
        <v>20</v>
      </c>
      <c r="H152" t="s">
        <v>553</v>
      </c>
    </row>
    <row r="153" spans="1:8" x14ac:dyDescent="0.25">
      <c r="A153" t="s">
        <v>171</v>
      </c>
      <c r="B153">
        <v>-7.5022000000000005E-2</v>
      </c>
      <c r="C153">
        <v>0.70757800000000004</v>
      </c>
      <c r="D153">
        <v>0.14855399999999999</v>
      </c>
      <c r="E153">
        <v>0.45762199999999997</v>
      </c>
      <c r="F153">
        <v>0.16642299999999999</v>
      </c>
      <c r="G153" s="2">
        <v>19</v>
      </c>
      <c r="H153" t="s">
        <v>623</v>
      </c>
    </row>
    <row r="154" spans="1:8" x14ac:dyDescent="0.25">
      <c r="A154" t="s">
        <v>172</v>
      </c>
      <c r="B154">
        <v>0.16570199999999999</v>
      </c>
      <c r="C154">
        <v>0.407383</v>
      </c>
      <c r="D154">
        <v>0.409634</v>
      </c>
      <c r="E154">
        <v>3.7691000000000002E-2</v>
      </c>
      <c r="F154">
        <v>0.44187900000000002</v>
      </c>
      <c r="G154" s="2">
        <v>19</v>
      </c>
      <c r="H154" t="s">
        <v>528</v>
      </c>
    </row>
    <row r="155" spans="1:8" x14ac:dyDescent="0.25">
      <c r="A155" t="s">
        <v>173</v>
      </c>
      <c r="B155">
        <v>0.42890400000000001</v>
      </c>
      <c r="C155">
        <v>2.879E-2</v>
      </c>
      <c r="D155">
        <v>3.5922999999999997E-2</v>
      </c>
      <c r="E155">
        <v>0.85745300000000002</v>
      </c>
      <c r="F155">
        <v>0.43040600000000001</v>
      </c>
      <c r="G155" s="2">
        <v>18</v>
      </c>
      <c r="H155" t="s">
        <v>624</v>
      </c>
    </row>
    <row r="156" spans="1:8" x14ac:dyDescent="0.25">
      <c r="A156" t="s">
        <v>174</v>
      </c>
      <c r="B156">
        <v>-1.9649E-2</v>
      </c>
      <c r="C156">
        <v>0.921736</v>
      </c>
      <c r="D156">
        <v>-0.40176899999999999</v>
      </c>
      <c r="E156">
        <v>4.19E-2</v>
      </c>
      <c r="F156">
        <v>0.40224900000000002</v>
      </c>
      <c r="G156" s="2">
        <v>18</v>
      </c>
      <c r="H156" t="s">
        <v>625</v>
      </c>
    </row>
    <row r="157" spans="1:8" x14ac:dyDescent="0.25">
      <c r="A157" t="s">
        <v>175</v>
      </c>
      <c r="B157">
        <v>0.26180599999999998</v>
      </c>
      <c r="C157">
        <v>0.190525</v>
      </c>
      <c r="D157">
        <v>9.5796000000000006E-2</v>
      </c>
      <c r="E157">
        <v>0.63195299999999999</v>
      </c>
      <c r="F157">
        <v>0.278781</v>
      </c>
      <c r="G157" s="2">
        <v>18</v>
      </c>
      <c r="H157" t="s">
        <v>553</v>
      </c>
    </row>
    <row r="158" spans="1:8" x14ac:dyDescent="0.25">
      <c r="A158" t="s">
        <v>176</v>
      </c>
      <c r="B158">
        <v>0.181621</v>
      </c>
      <c r="C158">
        <v>0.36382300000000001</v>
      </c>
      <c r="D158">
        <v>-0.403943</v>
      </c>
      <c r="E158">
        <v>4.0701000000000001E-2</v>
      </c>
      <c r="F158">
        <v>0.44289499999999998</v>
      </c>
      <c r="G158" s="2">
        <v>18</v>
      </c>
      <c r="H158" t="s">
        <v>13</v>
      </c>
    </row>
    <row r="159" spans="1:8" x14ac:dyDescent="0.25">
      <c r="A159" t="s">
        <v>177</v>
      </c>
      <c r="B159">
        <v>0.12</v>
      </c>
      <c r="C159">
        <v>0.54850600000000005</v>
      </c>
      <c r="D159">
        <v>0.12</v>
      </c>
      <c r="E159">
        <v>0.54850600000000005</v>
      </c>
      <c r="F159">
        <v>0.169706</v>
      </c>
      <c r="G159" s="2">
        <v>17</v>
      </c>
      <c r="H159" t="s">
        <v>626</v>
      </c>
    </row>
    <row r="160" spans="1:8" x14ac:dyDescent="0.25">
      <c r="A160" t="s">
        <v>178</v>
      </c>
      <c r="B160">
        <v>-0.45857900000000001</v>
      </c>
      <c r="C160">
        <v>1.8461999999999999E-2</v>
      </c>
      <c r="D160">
        <v>0.218111</v>
      </c>
      <c r="E160">
        <v>0.27546999999999999</v>
      </c>
      <c r="F160">
        <v>0.50780599999999998</v>
      </c>
      <c r="G160" s="2">
        <v>17</v>
      </c>
      <c r="H160" t="s">
        <v>627</v>
      </c>
    </row>
    <row r="161" spans="1:8" x14ac:dyDescent="0.25">
      <c r="A161" t="s">
        <v>179</v>
      </c>
      <c r="B161">
        <v>7.3219999999999993E-2</v>
      </c>
      <c r="C161">
        <v>0.71428899999999995</v>
      </c>
      <c r="D161">
        <v>-4.6594999999999998E-2</v>
      </c>
      <c r="E161">
        <v>0.81578200000000001</v>
      </c>
      <c r="F161">
        <v>8.6789000000000005E-2</v>
      </c>
      <c r="G161" s="2">
        <v>17</v>
      </c>
      <c r="H161" t="s">
        <v>721</v>
      </c>
    </row>
    <row r="162" spans="1:8" x14ac:dyDescent="0.25">
      <c r="A162" t="s">
        <v>180</v>
      </c>
      <c r="B162">
        <v>0.48271799999999998</v>
      </c>
      <c r="C162">
        <v>1.2499E-2</v>
      </c>
      <c r="D162">
        <v>0.265648</v>
      </c>
      <c r="E162">
        <v>0.18409900000000001</v>
      </c>
      <c r="F162">
        <v>0.55098599999999998</v>
      </c>
      <c r="G162" s="2">
        <v>17</v>
      </c>
      <c r="H162" t="s">
        <v>628</v>
      </c>
    </row>
    <row r="163" spans="1:8" x14ac:dyDescent="0.25">
      <c r="A163" t="s">
        <v>181</v>
      </c>
      <c r="B163">
        <v>-0.48108899999999999</v>
      </c>
      <c r="C163">
        <v>1.2843E-2</v>
      </c>
      <c r="D163">
        <v>4.4967E-2</v>
      </c>
      <c r="E163">
        <v>0.822106</v>
      </c>
      <c r="F163">
        <v>0.483186</v>
      </c>
      <c r="G163" s="2">
        <v>17</v>
      </c>
      <c r="H163" t="s">
        <v>16</v>
      </c>
    </row>
    <row r="164" spans="1:8" x14ac:dyDescent="0.25">
      <c r="A164" t="s">
        <v>182</v>
      </c>
      <c r="B164">
        <v>0.04</v>
      </c>
      <c r="C164">
        <v>0.84148100000000003</v>
      </c>
      <c r="D164">
        <v>9.3332999999999999E-2</v>
      </c>
      <c r="E164">
        <v>0.64073800000000003</v>
      </c>
      <c r="F164">
        <v>0.101544</v>
      </c>
      <c r="G164" s="2">
        <v>17</v>
      </c>
      <c r="H164" t="s">
        <v>629</v>
      </c>
    </row>
    <row r="165" spans="1:8" x14ac:dyDescent="0.25">
      <c r="A165" t="s">
        <v>183</v>
      </c>
      <c r="B165">
        <v>-0.12751000000000001</v>
      </c>
      <c r="C165">
        <v>0.52376599999999995</v>
      </c>
      <c r="D165">
        <v>-0.16200600000000001</v>
      </c>
      <c r="E165">
        <v>0.41792400000000002</v>
      </c>
      <c r="F165">
        <v>0.20616699999999999</v>
      </c>
      <c r="G165" s="2">
        <v>16</v>
      </c>
      <c r="H165" t="s">
        <v>10</v>
      </c>
    </row>
    <row r="166" spans="1:8" x14ac:dyDescent="0.25">
      <c r="A166" t="s">
        <v>184</v>
      </c>
      <c r="B166">
        <v>-9.3217999999999995E-2</v>
      </c>
      <c r="C166">
        <v>0.64115299999999997</v>
      </c>
      <c r="D166">
        <v>0.18687300000000001</v>
      </c>
      <c r="E166">
        <v>0.35011599999999998</v>
      </c>
      <c r="F166">
        <v>0.20883199999999999</v>
      </c>
      <c r="G166" s="2">
        <v>16</v>
      </c>
      <c r="H166" t="s">
        <v>722</v>
      </c>
    </row>
    <row r="167" spans="1:8" x14ac:dyDescent="0.25">
      <c r="A167" t="s">
        <v>185</v>
      </c>
      <c r="B167">
        <v>0.37162099999999998</v>
      </c>
      <c r="C167">
        <v>6.1581999999999998E-2</v>
      </c>
      <c r="D167">
        <v>0.196883</v>
      </c>
      <c r="E167">
        <v>0.32491199999999998</v>
      </c>
      <c r="F167">
        <v>0.42055300000000001</v>
      </c>
      <c r="G167" s="2">
        <v>16</v>
      </c>
      <c r="H167" t="s">
        <v>630</v>
      </c>
    </row>
    <row r="168" spans="1:8" x14ac:dyDescent="0.25">
      <c r="A168" t="s">
        <v>186</v>
      </c>
      <c r="B168">
        <v>-0.112125</v>
      </c>
      <c r="C168">
        <v>0.57505399999999995</v>
      </c>
      <c r="D168">
        <v>-0.36576599999999998</v>
      </c>
      <c r="E168">
        <v>6.6123000000000001E-2</v>
      </c>
      <c r="F168">
        <v>0.38256600000000002</v>
      </c>
      <c r="G168" s="2">
        <v>16</v>
      </c>
      <c r="H168" t="s">
        <v>631</v>
      </c>
    </row>
    <row r="169" spans="1:8" x14ac:dyDescent="0.25">
      <c r="A169" t="s">
        <v>187</v>
      </c>
      <c r="B169">
        <v>-0.28992299999999999</v>
      </c>
      <c r="C169">
        <v>0.14716599999999999</v>
      </c>
      <c r="D169">
        <v>-4.2896999999999998E-2</v>
      </c>
      <c r="E169">
        <v>0.83016999999999996</v>
      </c>
      <c r="F169">
        <v>0.29308000000000001</v>
      </c>
      <c r="G169" s="2">
        <v>15</v>
      </c>
      <c r="H169" t="s">
        <v>632</v>
      </c>
    </row>
    <row r="170" spans="1:8" x14ac:dyDescent="0.25">
      <c r="A170" t="s">
        <v>188</v>
      </c>
      <c r="B170">
        <v>0.39189200000000002</v>
      </c>
      <c r="C170">
        <v>4.7703000000000002E-2</v>
      </c>
      <c r="D170">
        <v>0.167098</v>
      </c>
      <c r="E170">
        <v>0.40344000000000002</v>
      </c>
      <c r="F170">
        <v>0.42603000000000002</v>
      </c>
      <c r="G170" s="2">
        <v>15</v>
      </c>
      <c r="H170" t="s">
        <v>633</v>
      </c>
    </row>
    <row r="171" spans="1:8" x14ac:dyDescent="0.25">
      <c r="A171" t="s">
        <v>189</v>
      </c>
      <c r="B171">
        <v>0.51597899999999997</v>
      </c>
      <c r="C171">
        <v>6.9709999999999998E-3</v>
      </c>
      <c r="D171">
        <v>-2.4945999999999999E-2</v>
      </c>
      <c r="E171">
        <v>0.90073899999999996</v>
      </c>
      <c r="F171">
        <v>0.51658099999999996</v>
      </c>
      <c r="G171" s="2">
        <v>15</v>
      </c>
      <c r="H171" t="s">
        <v>634</v>
      </c>
    </row>
    <row r="172" spans="1:8" x14ac:dyDescent="0.25">
      <c r="A172" t="s">
        <v>190</v>
      </c>
      <c r="B172">
        <v>0.25333299999999997</v>
      </c>
      <c r="C172">
        <v>0.20527500000000001</v>
      </c>
      <c r="D172">
        <v>-0.04</v>
      </c>
      <c r="E172">
        <v>0.84148100000000003</v>
      </c>
      <c r="F172">
        <v>0.25647199999999998</v>
      </c>
      <c r="G172" s="2">
        <v>14</v>
      </c>
      <c r="H172" t="s">
        <v>612</v>
      </c>
    </row>
    <row r="173" spans="1:8" x14ac:dyDescent="0.25">
      <c r="A173" t="s">
        <v>191</v>
      </c>
      <c r="B173">
        <v>-0.18883</v>
      </c>
      <c r="C173">
        <v>0.34509200000000001</v>
      </c>
      <c r="D173">
        <v>0.255666</v>
      </c>
      <c r="E173">
        <v>0.20113400000000001</v>
      </c>
      <c r="F173">
        <v>0.31783899999999998</v>
      </c>
      <c r="G173" s="2">
        <v>14</v>
      </c>
      <c r="H173" t="s">
        <v>723</v>
      </c>
    </row>
    <row r="174" spans="1:8" x14ac:dyDescent="0.25">
      <c r="A174" t="s">
        <v>192</v>
      </c>
      <c r="B174">
        <v>0.33365299999999998</v>
      </c>
      <c r="C174">
        <v>9.5263E-2</v>
      </c>
      <c r="D174">
        <v>0.430537</v>
      </c>
      <c r="E174">
        <v>2.8121E-2</v>
      </c>
      <c r="F174">
        <v>0.54468899999999998</v>
      </c>
      <c r="G174" s="2">
        <v>14</v>
      </c>
      <c r="H174" t="s">
        <v>13</v>
      </c>
    </row>
    <row r="175" spans="1:8" x14ac:dyDescent="0.25">
      <c r="A175" t="s">
        <v>193</v>
      </c>
      <c r="B175">
        <v>0.394984</v>
      </c>
      <c r="C175">
        <v>4.5823000000000003E-2</v>
      </c>
      <c r="D175">
        <v>-0.12569900000000001</v>
      </c>
      <c r="E175">
        <v>0.52967900000000001</v>
      </c>
      <c r="F175">
        <v>0.41450300000000001</v>
      </c>
      <c r="G175" s="2">
        <v>14</v>
      </c>
      <c r="H175" t="s">
        <v>10</v>
      </c>
    </row>
    <row r="176" spans="1:8" x14ac:dyDescent="0.25">
      <c r="A176" t="s">
        <v>194</v>
      </c>
      <c r="B176">
        <v>-6.4815999999999999E-2</v>
      </c>
      <c r="C176">
        <v>0.74587599999999998</v>
      </c>
      <c r="D176">
        <v>0</v>
      </c>
      <c r="E176">
        <v>1</v>
      </c>
      <c r="F176">
        <v>6.4815999999999999E-2</v>
      </c>
      <c r="G176" s="2">
        <v>14</v>
      </c>
      <c r="H176" t="s">
        <v>635</v>
      </c>
    </row>
    <row r="177" spans="1:8" x14ac:dyDescent="0.25">
      <c r="A177" t="s">
        <v>195</v>
      </c>
      <c r="B177">
        <v>-0.27927299999999999</v>
      </c>
      <c r="C177">
        <v>0.162604</v>
      </c>
      <c r="D177">
        <v>0.24290100000000001</v>
      </c>
      <c r="E177">
        <v>0.22455600000000001</v>
      </c>
      <c r="F177">
        <v>0.37012699999999998</v>
      </c>
      <c r="G177" s="2">
        <v>14</v>
      </c>
      <c r="H177" t="s">
        <v>724</v>
      </c>
    </row>
    <row r="178" spans="1:8" x14ac:dyDescent="0.25">
      <c r="A178" t="s">
        <v>196</v>
      </c>
      <c r="B178">
        <v>0.160774</v>
      </c>
      <c r="C178">
        <v>0.42147299999999999</v>
      </c>
      <c r="D178">
        <v>0.22483700000000001</v>
      </c>
      <c r="E178">
        <v>0.26093499999999997</v>
      </c>
      <c r="F178">
        <v>0.27640500000000001</v>
      </c>
      <c r="G178" s="2">
        <v>13</v>
      </c>
      <c r="H178" t="s">
        <v>553</v>
      </c>
    </row>
    <row r="179" spans="1:8" x14ac:dyDescent="0.25">
      <c r="A179" t="s">
        <v>197</v>
      </c>
      <c r="B179">
        <v>0.36019400000000001</v>
      </c>
      <c r="C179">
        <v>7.0680000000000007E-2</v>
      </c>
      <c r="D179">
        <v>0.27361799999999997</v>
      </c>
      <c r="E179">
        <v>0.17128399999999999</v>
      </c>
      <c r="F179">
        <v>0.45233400000000001</v>
      </c>
      <c r="G179" s="2">
        <v>13</v>
      </c>
      <c r="H179" t="s">
        <v>543</v>
      </c>
    </row>
    <row r="180" spans="1:8" x14ac:dyDescent="0.25">
      <c r="A180" t="s">
        <v>198</v>
      </c>
      <c r="B180">
        <v>-0.122034</v>
      </c>
      <c r="C180">
        <v>0.54174900000000004</v>
      </c>
      <c r="D180">
        <v>-2.5146000000000002E-2</v>
      </c>
      <c r="E180">
        <v>0.89994399999999997</v>
      </c>
      <c r="F180">
        <v>0.124598</v>
      </c>
      <c r="G180" s="2">
        <v>13</v>
      </c>
      <c r="H180" t="s">
        <v>13</v>
      </c>
    </row>
    <row r="181" spans="1:8" x14ac:dyDescent="0.25">
      <c r="A181" t="s">
        <v>199</v>
      </c>
      <c r="B181">
        <v>-1.9445E-2</v>
      </c>
      <c r="C181">
        <v>0.92254800000000003</v>
      </c>
      <c r="D181">
        <v>-7.3612999999999998E-2</v>
      </c>
      <c r="E181">
        <v>0.71282500000000004</v>
      </c>
      <c r="F181">
        <v>7.6137999999999997E-2</v>
      </c>
      <c r="G181" s="2">
        <v>13</v>
      </c>
      <c r="H181" t="s">
        <v>636</v>
      </c>
    </row>
    <row r="182" spans="1:8" x14ac:dyDescent="0.25">
      <c r="A182" t="s">
        <v>200</v>
      </c>
      <c r="B182">
        <v>-0.18268100000000001</v>
      </c>
      <c r="C182">
        <v>0.36102899999999999</v>
      </c>
      <c r="D182">
        <v>0.17158699999999999</v>
      </c>
      <c r="E182">
        <v>0.390928</v>
      </c>
      <c r="F182">
        <v>0.25062800000000002</v>
      </c>
      <c r="G182" s="2">
        <v>13</v>
      </c>
      <c r="H182" t="s">
        <v>637</v>
      </c>
    </row>
    <row r="183" spans="1:8" x14ac:dyDescent="0.25">
      <c r="A183" t="s">
        <v>201</v>
      </c>
      <c r="B183">
        <v>0.35880499999999999</v>
      </c>
      <c r="C183">
        <v>7.1851999999999999E-2</v>
      </c>
      <c r="D183">
        <v>4.7685999999999999E-2</v>
      </c>
      <c r="E183">
        <v>0.81154599999999999</v>
      </c>
      <c r="F183">
        <v>0.36196</v>
      </c>
      <c r="G183" s="2">
        <v>13</v>
      </c>
      <c r="H183" t="s">
        <v>550</v>
      </c>
    </row>
    <row r="184" spans="1:8" x14ac:dyDescent="0.25">
      <c r="A184" t="s">
        <v>202</v>
      </c>
      <c r="B184">
        <v>0.22666700000000001</v>
      </c>
      <c r="C184">
        <v>0.25707400000000002</v>
      </c>
      <c r="D184">
        <v>-1.3332999999999999E-2</v>
      </c>
      <c r="E184">
        <v>0.94684699999999999</v>
      </c>
      <c r="F184">
        <v>0.22705800000000001</v>
      </c>
      <c r="G184" s="2">
        <v>12</v>
      </c>
      <c r="H184" t="s">
        <v>582</v>
      </c>
    </row>
    <row r="185" spans="1:8" x14ac:dyDescent="0.25">
      <c r="A185" t="s">
        <v>203</v>
      </c>
      <c r="B185">
        <v>3.1802999999999998E-2</v>
      </c>
      <c r="C185">
        <v>0.87365800000000005</v>
      </c>
      <c r="D185">
        <v>-0.22187999999999999</v>
      </c>
      <c r="E185">
        <v>0.267258</v>
      </c>
      <c r="F185">
        <v>0.22414799999999999</v>
      </c>
      <c r="G185" s="2">
        <v>12</v>
      </c>
      <c r="H185" t="s">
        <v>604</v>
      </c>
    </row>
    <row r="186" spans="1:8" x14ac:dyDescent="0.25">
      <c r="A186" t="s">
        <v>204</v>
      </c>
      <c r="B186">
        <v>0.35542699999999999</v>
      </c>
      <c r="C186">
        <v>7.4765999999999999E-2</v>
      </c>
      <c r="D186">
        <v>0.20266100000000001</v>
      </c>
      <c r="E186">
        <v>0.31091400000000002</v>
      </c>
      <c r="F186">
        <v>0.40914499999999998</v>
      </c>
      <c r="G186" s="2">
        <v>12</v>
      </c>
      <c r="H186" t="s">
        <v>638</v>
      </c>
    </row>
    <row r="187" spans="1:8" x14ac:dyDescent="0.25">
      <c r="A187" t="s">
        <v>205</v>
      </c>
      <c r="B187">
        <v>1.0472E-2</v>
      </c>
      <c r="C187">
        <v>0.95824200000000004</v>
      </c>
      <c r="D187">
        <v>0.18664500000000001</v>
      </c>
      <c r="E187">
        <v>0.35070299999999999</v>
      </c>
      <c r="F187">
        <v>0.18693899999999999</v>
      </c>
      <c r="G187" s="2">
        <v>12</v>
      </c>
      <c r="H187" t="s">
        <v>17</v>
      </c>
    </row>
    <row r="188" spans="1:8" x14ac:dyDescent="0.25">
      <c r="A188" t="s">
        <v>206</v>
      </c>
      <c r="B188">
        <v>8.0963999999999994E-2</v>
      </c>
      <c r="C188">
        <v>0.68561099999999997</v>
      </c>
      <c r="D188">
        <v>0.11509999999999999</v>
      </c>
      <c r="E188">
        <v>0.56495499999999998</v>
      </c>
      <c r="F188">
        <v>0.14072299999999999</v>
      </c>
      <c r="G188" s="2">
        <v>12</v>
      </c>
      <c r="H188" t="s">
        <v>628</v>
      </c>
    </row>
    <row r="189" spans="1:8" x14ac:dyDescent="0.25">
      <c r="A189" t="s">
        <v>207</v>
      </c>
      <c r="B189">
        <v>-4.7223000000000001E-2</v>
      </c>
      <c r="C189">
        <v>0.81334200000000001</v>
      </c>
      <c r="D189">
        <v>0.203709</v>
      </c>
      <c r="E189">
        <v>0.30842000000000003</v>
      </c>
      <c r="F189">
        <v>0.20911099999999999</v>
      </c>
      <c r="G189" s="2">
        <v>12</v>
      </c>
      <c r="H189" t="s">
        <v>622</v>
      </c>
    </row>
    <row r="190" spans="1:8" x14ac:dyDescent="0.25">
      <c r="A190" t="s">
        <v>208</v>
      </c>
      <c r="B190">
        <v>0.144758</v>
      </c>
      <c r="C190">
        <v>0.46919499999999997</v>
      </c>
      <c r="D190">
        <v>0.19157299999999999</v>
      </c>
      <c r="E190">
        <v>0.33812999999999999</v>
      </c>
      <c r="F190">
        <v>0.240115</v>
      </c>
      <c r="G190" s="2">
        <v>12</v>
      </c>
      <c r="H190" t="s">
        <v>639</v>
      </c>
    </row>
    <row r="191" spans="1:8" x14ac:dyDescent="0.25">
      <c r="A191" t="s">
        <v>209</v>
      </c>
      <c r="B191">
        <v>-0.32089099999999998</v>
      </c>
      <c r="C191">
        <v>0.108614</v>
      </c>
      <c r="D191">
        <v>5.5965000000000001E-2</v>
      </c>
      <c r="E191">
        <v>0.779613</v>
      </c>
      <c r="F191">
        <v>0.32573400000000002</v>
      </c>
      <c r="G191" s="2">
        <v>12</v>
      </c>
      <c r="H191" t="s">
        <v>718</v>
      </c>
    </row>
    <row r="192" spans="1:8" x14ac:dyDescent="0.25">
      <c r="A192" t="s">
        <v>210</v>
      </c>
      <c r="B192">
        <v>6.6667000000000004E-2</v>
      </c>
      <c r="C192">
        <v>0.73888299999999996</v>
      </c>
      <c r="D192">
        <v>-9.3332999999999999E-2</v>
      </c>
      <c r="E192">
        <v>0.64073800000000003</v>
      </c>
      <c r="F192">
        <v>0.11469799999999999</v>
      </c>
      <c r="G192" s="2">
        <v>12</v>
      </c>
      <c r="H192" t="s">
        <v>536</v>
      </c>
    </row>
    <row r="193" spans="1:8" x14ac:dyDescent="0.25">
      <c r="A193" t="s">
        <v>211</v>
      </c>
      <c r="B193">
        <v>8.5054000000000005E-2</v>
      </c>
      <c r="C193">
        <v>0.67064000000000001</v>
      </c>
      <c r="D193">
        <v>-0.28104800000000002</v>
      </c>
      <c r="E193">
        <v>0.15995000000000001</v>
      </c>
      <c r="F193">
        <v>0.29363600000000001</v>
      </c>
      <c r="G193" s="2">
        <v>11</v>
      </c>
      <c r="H193" t="s">
        <v>582</v>
      </c>
    </row>
    <row r="194" spans="1:8" x14ac:dyDescent="0.25">
      <c r="A194" t="s">
        <v>212</v>
      </c>
      <c r="B194">
        <v>-0.30371100000000001</v>
      </c>
      <c r="C194">
        <v>0.12887499999999999</v>
      </c>
      <c r="D194">
        <v>-0.170374</v>
      </c>
      <c r="E194">
        <v>0.394285</v>
      </c>
      <c r="F194">
        <v>0.34823500000000002</v>
      </c>
      <c r="G194" s="2">
        <v>11</v>
      </c>
      <c r="H194" t="s">
        <v>615</v>
      </c>
    </row>
    <row r="195" spans="1:8" x14ac:dyDescent="0.25">
      <c r="A195" t="s">
        <v>213</v>
      </c>
      <c r="B195">
        <v>-0.105763</v>
      </c>
      <c r="C195">
        <v>0.59693399999999996</v>
      </c>
      <c r="D195">
        <v>-0.123513</v>
      </c>
      <c r="E195">
        <v>0.53686100000000003</v>
      </c>
      <c r="F195">
        <v>0.162608</v>
      </c>
      <c r="G195" s="2">
        <v>11</v>
      </c>
      <c r="H195" t="s">
        <v>13</v>
      </c>
    </row>
    <row r="196" spans="1:8" x14ac:dyDescent="0.25">
      <c r="A196" t="s">
        <v>214</v>
      </c>
      <c r="B196">
        <v>1.1974E-2</v>
      </c>
      <c r="C196">
        <v>0.95225700000000002</v>
      </c>
      <c r="D196">
        <v>1.5785E-2</v>
      </c>
      <c r="E196">
        <v>0.93709399999999998</v>
      </c>
      <c r="F196">
        <v>1.9813000000000001E-2</v>
      </c>
      <c r="G196" s="2">
        <v>11</v>
      </c>
      <c r="H196" t="s">
        <v>13</v>
      </c>
    </row>
    <row r="197" spans="1:8" x14ac:dyDescent="0.25">
      <c r="A197" t="s">
        <v>215</v>
      </c>
      <c r="B197">
        <v>0.36528300000000002</v>
      </c>
      <c r="C197">
        <v>6.6508999999999999E-2</v>
      </c>
      <c r="D197">
        <v>-4.3735000000000003E-2</v>
      </c>
      <c r="E197">
        <v>0.82690200000000003</v>
      </c>
      <c r="F197">
        <v>0.367892</v>
      </c>
      <c r="G197" s="2">
        <v>11</v>
      </c>
      <c r="H197" t="s">
        <v>640</v>
      </c>
    </row>
    <row r="198" spans="1:8" x14ac:dyDescent="0.25">
      <c r="A198" t="s">
        <v>216</v>
      </c>
      <c r="B198">
        <v>0.30970399999999998</v>
      </c>
      <c r="C198">
        <v>0.12149699999999999</v>
      </c>
      <c r="D198">
        <v>0.35161399999999998</v>
      </c>
      <c r="E198">
        <v>7.8161999999999995E-2</v>
      </c>
      <c r="F198">
        <v>0.46856100000000001</v>
      </c>
      <c r="G198" s="2">
        <v>11</v>
      </c>
      <c r="H198" t="s">
        <v>641</v>
      </c>
    </row>
    <row r="199" spans="1:8" x14ac:dyDescent="0.25">
      <c r="A199" t="s">
        <v>217</v>
      </c>
      <c r="B199">
        <v>-0.434892</v>
      </c>
      <c r="C199">
        <v>2.6398999999999999E-2</v>
      </c>
      <c r="D199">
        <v>0.33855099999999999</v>
      </c>
      <c r="E199">
        <v>9.0501999999999999E-2</v>
      </c>
      <c r="F199">
        <v>0.55113299999999998</v>
      </c>
      <c r="G199" s="2">
        <v>11</v>
      </c>
      <c r="H199" t="s">
        <v>638</v>
      </c>
    </row>
    <row r="200" spans="1:8" x14ac:dyDescent="0.25">
      <c r="A200" t="s">
        <v>218</v>
      </c>
      <c r="B200">
        <v>8.8176000000000004E-2</v>
      </c>
      <c r="C200">
        <v>0.65930100000000003</v>
      </c>
      <c r="D200">
        <v>-7.62E-3</v>
      </c>
      <c r="E200">
        <v>0.969607</v>
      </c>
      <c r="F200">
        <v>8.8503999999999999E-2</v>
      </c>
      <c r="G200" s="2">
        <v>10</v>
      </c>
      <c r="H200" t="s">
        <v>642</v>
      </c>
    </row>
    <row r="201" spans="1:8" x14ac:dyDescent="0.25">
      <c r="A201" t="s">
        <v>219</v>
      </c>
      <c r="B201">
        <v>8.2096000000000002E-2</v>
      </c>
      <c r="C201">
        <v>0.68145500000000003</v>
      </c>
      <c r="D201">
        <v>-0.145701</v>
      </c>
      <c r="E201">
        <v>0.466304</v>
      </c>
      <c r="F201">
        <v>0.167238</v>
      </c>
      <c r="G201" s="2">
        <v>10</v>
      </c>
      <c r="H201" t="s">
        <v>13</v>
      </c>
    </row>
    <row r="202" spans="1:8" x14ac:dyDescent="0.25">
      <c r="A202" t="s">
        <v>220</v>
      </c>
      <c r="B202">
        <v>0.12277399999999999</v>
      </c>
      <c r="C202">
        <v>0.53930199999999995</v>
      </c>
      <c r="D202">
        <v>0.42526999999999998</v>
      </c>
      <c r="E202">
        <v>3.0324E-2</v>
      </c>
      <c r="F202">
        <v>0.44263799999999998</v>
      </c>
      <c r="G202" s="2">
        <v>10</v>
      </c>
      <c r="H202" t="s">
        <v>638</v>
      </c>
    </row>
    <row r="203" spans="1:8" x14ac:dyDescent="0.25">
      <c r="A203" t="s">
        <v>221</v>
      </c>
      <c r="B203">
        <v>-1.3332999999999999E-2</v>
      </c>
      <c r="C203">
        <v>0.94684699999999999</v>
      </c>
      <c r="D203">
        <v>-0.17333299999999999</v>
      </c>
      <c r="E203">
        <v>0.386125</v>
      </c>
      <c r="F203">
        <v>0.173845</v>
      </c>
      <c r="G203" s="2">
        <v>10</v>
      </c>
      <c r="H203" t="s">
        <v>643</v>
      </c>
    </row>
    <row r="204" spans="1:8" x14ac:dyDescent="0.25">
      <c r="A204" t="s">
        <v>222</v>
      </c>
      <c r="B204">
        <v>0.32542700000000002</v>
      </c>
      <c r="C204">
        <v>0.103709</v>
      </c>
      <c r="D204">
        <v>2.1364000000000001E-2</v>
      </c>
      <c r="E204">
        <v>0.91493199999999997</v>
      </c>
      <c r="F204">
        <v>0.326127</v>
      </c>
      <c r="G204" s="2">
        <v>10</v>
      </c>
      <c r="H204" t="s">
        <v>644</v>
      </c>
    </row>
    <row r="205" spans="1:8" x14ac:dyDescent="0.25">
      <c r="A205" t="s">
        <v>223</v>
      </c>
      <c r="B205">
        <v>3.4291000000000002E-2</v>
      </c>
      <c r="C205">
        <v>0.86386799999999997</v>
      </c>
      <c r="D205">
        <v>0.29010900000000001</v>
      </c>
      <c r="E205">
        <v>0.14690600000000001</v>
      </c>
      <c r="F205">
        <v>0.29212900000000003</v>
      </c>
      <c r="G205" s="2">
        <v>10</v>
      </c>
      <c r="H205" t="s">
        <v>645</v>
      </c>
    </row>
    <row r="206" spans="1:8" x14ac:dyDescent="0.25">
      <c r="A206" t="s">
        <v>224</v>
      </c>
      <c r="B206">
        <v>-0.28992299999999999</v>
      </c>
      <c r="C206">
        <v>0.14716599999999999</v>
      </c>
      <c r="D206">
        <v>-4.2896999999999998E-2</v>
      </c>
      <c r="E206">
        <v>0.83016999999999996</v>
      </c>
      <c r="F206">
        <v>0.29308000000000001</v>
      </c>
      <c r="G206" s="2">
        <v>10</v>
      </c>
      <c r="H206" t="s">
        <v>591</v>
      </c>
    </row>
    <row r="207" spans="1:8" x14ac:dyDescent="0.25">
      <c r="A207" t="s">
        <v>225</v>
      </c>
      <c r="B207">
        <v>-0.38533200000000001</v>
      </c>
      <c r="C207">
        <v>5.1894999999999997E-2</v>
      </c>
      <c r="D207">
        <v>0.25590200000000002</v>
      </c>
      <c r="E207">
        <v>0.20071800000000001</v>
      </c>
      <c r="F207">
        <v>0.462565</v>
      </c>
      <c r="G207" s="2">
        <v>9</v>
      </c>
      <c r="H207" t="s">
        <v>646</v>
      </c>
    </row>
    <row r="208" spans="1:8" x14ac:dyDescent="0.25">
      <c r="A208" t="s">
        <v>226</v>
      </c>
      <c r="B208">
        <v>-0.13164899999999999</v>
      </c>
      <c r="C208">
        <v>0.51038099999999997</v>
      </c>
      <c r="D208">
        <v>-0.383853</v>
      </c>
      <c r="E208">
        <v>5.2879000000000002E-2</v>
      </c>
      <c r="F208">
        <v>0.40580100000000002</v>
      </c>
      <c r="G208" s="2">
        <v>9</v>
      </c>
      <c r="H208" t="s">
        <v>10</v>
      </c>
    </row>
    <row r="209" spans="1:8" x14ac:dyDescent="0.25">
      <c r="A209" t="s">
        <v>227</v>
      </c>
      <c r="B209">
        <v>-0.15848999999999999</v>
      </c>
      <c r="C209">
        <v>0.42809700000000001</v>
      </c>
      <c r="D209">
        <v>0.54204699999999995</v>
      </c>
      <c r="E209">
        <v>4.2310000000000004E-3</v>
      </c>
      <c r="F209">
        <v>0.56474299999999999</v>
      </c>
      <c r="G209" s="2">
        <v>9</v>
      </c>
      <c r="H209" t="s">
        <v>596</v>
      </c>
    </row>
    <row r="210" spans="1:8" x14ac:dyDescent="0.25">
      <c r="A210" t="s">
        <v>228</v>
      </c>
      <c r="B210">
        <v>9.3332999999999999E-2</v>
      </c>
      <c r="C210">
        <v>0.64073800000000003</v>
      </c>
      <c r="D210">
        <v>-0.22666700000000001</v>
      </c>
      <c r="E210">
        <v>0.25707400000000002</v>
      </c>
      <c r="F210">
        <v>0.24512999999999999</v>
      </c>
      <c r="G210" s="2">
        <v>9</v>
      </c>
      <c r="H210" t="s">
        <v>612</v>
      </c>
    </row>
    <row r="211" spans="1:8" x14ac:dyDescent="0.25">
      <c r="A211" t="s">
        <v>229</v>
      </c>
      <c r="B211">
        <v>0.12277399999999999</v>
      </c>
      <c r="C211">
        <v>0.53930199999999995</v>
      </c>
      <c r="D211">
        <v>0.42526999999999998</v>
      </c>
      <c r="E211">
        <v>3.0324E-2</v>
      </c>
      <c r="F211">
        <v>0.44263799999999998</v>
      </c>
      <c r="G211" s="2">
        <v>9</v>
      </c>
      <c r="H211" t="s">
        <v>561</v>
      </c>
    </row>
    <row r="212" spans="1:8" x14ac:dyDescent="0.25">
      <c r="A212" t="s">
        <v>230</v>
      </c>
      <c r="B212">
        <v>0.18194199999999999</v>
      </c>
      <c r="C212">
        <v>0.36297600000000002</v>
      </c>
      <c r="D212">
        <v>5.3990999999999997E-2</v>
      </c>
      <c r="E212">
        <v>0.78719600000000001</v>
      </c>
      <c r="F212">
        <v>0.18978400000000001</v>
      </c>
      <c r="G212" s="2">
        <v>9</v>
      </c>
      <c r="H212" t="s">
        <v>647</v>
      </c>
    </row>
    <row r="213" spans="1:8" x14ac:dyDescent="0.25">
      <c r="A213" t="s">
        <v>231</v>
      </c>
      <c r="B213">
        <v>0.24110999999999999</v>
      </c>
      <c r="C213">
        <v>0.227992</v>
      </c>
      <c r="D213">
        <v>2.8844000000000002E-2</v>
      </c>
      <c r="E213">
        <v>0.88532500000000003</v>
      </c>
      <c r="F213">
        <v>0.24282899999999999</v>
      </c>
      <c r="G213" s="2">
        <v>9</v>
      </c>
      <c r="H213" t="s">
        <v>529</v>
      </c>
    </row>
    <row r="214" spans="1:8" x14ac:dyDescent="0.25">
      <c r="A214" t="s">
        <v>232</v>
      </c>
      <c r="B214">
        <v>0.30737999999999999</v>
      </c>
      <c r="C214">
        <v>0.124318</v>
      </c>
      <c r="D214">
        <v>-6.3447000000000003E-2</v>
      </c>
      <c r="E214">
        <v>0.75106499999999998</v>
      </c>
      <c r="F214">
        <v>0.31385999999999997</v>
      </c>
      <c r="G214" s="2">
        <v>9</v>
      </c>
      <c r="H214" t="s">
        <v>648</v>
      </c>
    </row>
    <row r="215" spans="1:8" x14ac:dyDescent="0.25">
      <c r="A215" t="s">
        <v>233</v>
      </c>
      <c r="B215">
        <v>-0.133128</v>
      </c>
      <c r="C215">
        <v>0.50564100000000001</v>
      </c>
      <c r="D215">
        <v>8.1355999999999998E-2</v>
      </c>
      <c r="E215">
        <v>0.68416900000000003</v>
      </c>
      <c r="F215">
        <v>0.15601899999999999</v>
      </c>
      <c r="G215" s="2">
        <v>8</v>
      </c>
      <c r="H215" t="s">
        <v>649</v>
      </c>
    </row>
    <row r="216" spans="1:8" x14ac:dyDescent="0.25">
      <c r="A216" t="s">
        <v>234</v>
      </c>
      <c r="B216">
        <v>0.14666699999999999</v>
      </c>
      <c r="C216">
        <v>0.46335500000000002</v>
      </c>
      <c r="D216">
        <v>0.04</v>
      </c>
      <c r="E216">
        <v>0.84148100000000003</v>
      </c>
      <c r="F216">
        <v>0.15202299999999999</v>
      </c>
      <c r="G216" s="2">
        <v>8</v>
      </c>
      <c r="H216" t="s">
        <v>594</v>
      </c>
    </row>
    <row r="217" spans="1:8" x14ac:dyDescent="0.25">
      <c r="A217" t="s">
        <v>235</v>
      </c>
      <c r="B217">
        <v>-0.35912300000000003</v>
      </c>
      <c r="C217">
        <v>7.1582000000000007E-2</v>
      </c>
      <c r="D217">
        <v>0.24701300000000001</v>
      </c>
      <c r="E217">
        <v>0.216807</v>
      </c>
      <c r="F217">
        <v>0.43587199999999998</v>
      </c>
      <c r="G217" s="2">
        <v>8</v>
      </c>
      <c r="H217" t="s">
        <v>598</v>
      </c>
    </row>
    <row r="218" spans="1:8" x14ac:dyDescent="0.25">
      <c r="A218" t="s">
        <v>236</v>
      </c>
      <c r="B218">
        <v>6.4770999999999995E-2</v>
      </c>
      <c r="C218">
        <v>0.74604800000000004</v>
      </c>
      <c r="D218">
        <v>-0.15893399999999999</v>
      </c>
      <c r="E218">
        <v>0.42680499999999999</v>
      </c>
      <c r="F218">
        <v>0.171626</v>
      </c>
      <c r="G218" s="2">
        <v>8</v>
      </c>
      <c r="H218" t="s">
        <v>650</v>
      </c>
    </row>
    <row r="219" spans="1:8" x14ac:dyDescent="0.25">
      <c r="A219" t="s">
        <v>237</v>
      </c>
      <c r="B219">
        <v>0.2</v>
      </c>
      <c r="C219">
        <v>0.31731100000000001</v>
      </c>
      <c r="D219">
        <v>-6.6667000000000004E-2</v>
      </c>
      <c r="E219">
        <v>0.73888299999999996</v>
      </c>
      <c r="F219">
        <v>0.21081900000000001</v>
      </c>
      <c r="G219" s="2">
        <v>8</v>
      </c>
      <c r="H219" t="s">
        <v>18</v>
      </c>
    </row>
    <row r="220" spans="1:8" x14ac:dyDescent="0.25">
      <c r="A220" t="s">
        <v>238</v>
      </c>
      <c r="B220">
        <v>0.04</v>
      </c>
      <c r="C220">
        <v>0.84148100000000003</v>
      </c>
      <c r="D220">
        <v>9.3332999999999999E-2</v>
      </c>
      <c r="E220">
        <v>0.64073800000000003</v>
      </c>
      <c r="F220">
        <v>0.101544</v>
      </c>
      <c r="G220" s="2">
        <v>8</v>
      </c>
      <c r="H220" t="s">
        <v>13</v>
      </c>
    </row>
    <row r="221" spans="1:8" x14ac:dyDescent="0.25">
      <c r="A221" t="s">
        <v>239</v>
      </c>
      <c r="B221">
        <v>-7.4530000000000004E-3</v>
      </c>
      <c r="C221">
        <v>0.97027600000000003</v>
      </c>
      <c r="D221">
        <v>-0.47646500000000003</v>
      </c>
      <c r="E221">
        <v>1.3864E-2</v>
      </c>
      <c r="F221">
        <v>0.47652299999999997</v>
      </c>
      <c r="G221" s="2">
        <v>8</v>
      </c>
      <c r="H221" t="s">
        <v>651</v>
      </c>
    </row>
    <row r="222" spans="1:8" x14ac:dyDescent="0.25">
      <c r="A222" t="s">
        <v>240</v>
      </c>
      <c r="B222">
        <v>1.3332999999999999E-2</v>
      </c>
      <c r="C222">
        <v>0.94684699999999999</v>
      </c>
      <c r="D222">
        <v>-0.14666699999999999</v>
      </c>
      <c r="E222">
        <v>0.46335500000000002</v>
      </c>
      <c r="F222">
        <v>0.14727100000000001</v>
      </c>
      <c r="G222" s="2">
        <v>7</v>
      </c>
      <c r="H222" t="s">
        <v>652</v>
      </c>
    </row>
    <row r="223" spans="1:8" x14ac:dyDescent="0.25">
      <c r="A223" t="s">
        <v>241</v>
      </c>
      <c r="B223">
        <v>0.42727100000000001</v>
      </c>
      <c r="C223">
        <v>2.9471000000000001E-2</v>
      </c>
      <c r="D223">
        <v>8.7086999999999998E-2</v>
      </c>
      <c r="E223">
        <v>0.663246</v>
      </c>
      <c r="F223">
        <v>0.436056</v>
      </c>
      <c r="G223" s="2">
        <v>7</v>
      </c>
      <c r="H223" t="s">
        <v>615</v>
      </c>
    </row>
    <row r="224" spans="1:8" x14ac:dyDescent="0.25">
      <c r="A224" t="s">
        <v>242</v>
      </c>
      <c r="B224">
        <v>-0.166934</v>
      </c>
      <c r="C224">
        <v>0.40390399999999999</v>
      </c>
      <c r="D224">
        <v>-4.0038999999999998E-2</v>
      </c>
      <c r="E224">
        <v>0.84132600000000002</v>
      </c>
      <c r="F224">
        <v>0.17166799999999999</v>
      </c>
      <c r="G224" s="2">
        <v>7</v>
      </c>
      <c r="H224" t="s">
        <v>638</v>
      </c>
    </row>
    <row r="225" spans="1:8" x14ac:dyDescent="0.25">
      <c r="A225" t="s">
        <v>243</v>
      </c>
      <c r="B225">
        <v>0.14968100000000001</v>
      </c>
      <c r="C225">
        <v>0.45421600000000001</v>
      </c>
      <c r="D225">
        <v>-6.9125000000000006E-2</v>
      </c>
      <c r="E225">
        <v>0.72962300000000002</v>
      </c>
      <c r="F225">
        <v>0.16487199999999999</v>
      </c>
      <c r="G225" s="2">
        <v>7</v>
      </c>
      <c r="H225" t="s">
        <v>653</v>
      </c>
    </row>
    <row r="226" spans="1:8" x14ac:dyDescent="0.25">
      <c r="A226" t="s">
        <v>244</v>
      </c>
      <c r="B226">
        <v>-0.116117</v>
      </c>
      <c r="C226">
        <v>0.56151899999999999</v>
      </c>
      <c r="D226">
        <v>-0.38829000000000002</v>
      </c>
      <c r="E226">
        <v>4.9970000000000001E-2</v>
      </c>
      <c r="F226">
        <v>0.405281</v>
      </c>
      <c r="G226" s="2">
        <v>7</v>
      </c>
      <c r="H226" t="s">
        <v>627</v>
      </c>
    </row>
    <row r="227" spans="1:8" x14ac:dyDescent="0.25">
      <c r="A227" t="s">
        <v>245</v>
      </c>
      <c r="B227">
        <v>-5.44E-4</v>
      </c>
      <c r="C227">
        <v>0.99782899999999997</v>
      </c>
      <c r="D227">
        <v>-0.37774099999999999</v>
      </c>
      <c r="E227">
        <v>5.7098999999999997E-2</v>
      </c>
      <c r="F227">
        <v>0.37774099999999999</v>
      </c>
      <c r="G227" s="2">
        <v>7</v>
      </c>
      <c r="H227" t="s">
        <v>654</v>
      </c>
    </row>
    <row r="228" spans="1:8" x14ac:dyDescent="0.25">
      <c r="A228" t="s">
        <v>246</v>
      </c>
      <c r="B228">
        <v>0.25333299999999997</v>
      </c>
      <c r="C228">
        <v>0.20527500000000001</v>
      </c>
      <c r="D228">
        <v>-0.04</v>
      </c>
      <c r="E228">
        <v>0.84148100000000003</v>
      </c>
      <c r="F228">
        <v>0.25647199999999998</v>
      </c>
      <c r="G228" s="2">
        <v>6</v>
      </c>
      <c r="H228" t="s">
        <v>655</v>
      </c>
    </row>
    <row r="229" spans="1:8" x14ac:dyDescent="0.25">
      <c r="A229" t="s">
        <v>247</v>
      </c>
      <c r="B229">
        <v>4.4720000000000003E-3</v>
      </c>
      <c r="C229">
        <v>0.98216300000000001</v>
      </c>
      <c r="D229">
        <v>-9.1913999999999996E-2</v>
      </c>
      <c r="E229">
        <v>0.64582300000000004</v>
      </c>
      <c r="F229">
        <v>9.2022999999999994E-2</v>
      </c>
      <c r="G229" s="2">
        <v>6</v>
      </c>
      <c r="H229" t="s">
        <v>656</v>
      </c>
    </row>
    <row r="230" spans="1:8" x14ac:dyDescent="0.25">
      <c r="A230" t="s">
        <v>248</v>
      </c>
      <c r="B230">
        <v>-0.15338199999999999</v>
      </c>
      <c r="C230">
        <v>0.443135</v>
      </c>
      <c r="D230">
        <v>0.31353999999999999</v>
      </c>
      <c r="E230">
        <v>0.116952</v>
      </c>
      <c r="F230">
        <v>0.34904600000000002</v>
      </c>
      <c r="G230" s="2">
        <v>6</v>
      </c>
      <c r="H230" t="s">
        <v>657</v>
      </c>
    </row>
    <row r="231" spans="1:8" x14ac:dyDescent="0.25">
      <c r="A231" t="s">
        <v>249</v>
      </c>
      <c r="B231">
        <v>0.39624700000000002</v>
      </c>
      <c r="C231">
        <v>4.5071E-2</v>
      </c>
      <c r="D231">
        <v>-0.11321299999999999</v>
      </c>
      <c r="E231">
        <v>0.57134799999999997</v>
      </c>
      <c r="F231">
        <v>0.412103</v>
      </c>
      <c r="G231" s="2">
        <v>6</v>
      </c>
      <c r="H231" t="s">
        <v>658</v>
      </c>
    </row>
    <row r="232" spans="1:8" x14ac:dyDescent="0.25">
      <c r="A232" t="s">
        <v>250</v>
      </c>
      <c r="B232">
        <v>-0.28000000000000003</v>
      </c>
      <c r="C232">
        <v>0.16151299999999999</v>
      </c>
      <c r="D232">
        <v>0.28000000000000003</v>
      </c>
      <c r="E232">
        <v>0.16151299999999999</v>
      </c>
      <c r="F232">
        <v>0.39598</v>
      </c>
      <c r="G232" s="2">
        <v>6</v>
      </c>
      <c r="H232" t="s">
        <v>659</v>
      </c>
    </row>
    <row r="233" spans="1:8" x14ac:dyDescent="0.25">
      <c r="A233" t="s">
        <v>251</v>
      </c>
      <c r="B233">
        <v>0.33333299999999999</v>
      </c>
      <c r="C233">
        <v>9.5580999999999999E-2</v>
      </c>
      <c r="D233">
        <v>0.2</v>
      </c>
      <c r="E233">
        <v>0.31731100000000001</v>
      </c>
      <c r="F233">
        <v>0.38873000000000002</v>
      </c>
      <c r="G233" s="2">
        <v>6</v>
      </c>
      <c r="H233" t="s">
        <v>601</v>
      </c>
    </row>
    <row r="234" spans="1:8" x14ac:dyDescent="0.25">
      <c r="A234" t="s">
        <v>252</v>
      </c>
      <c r="B234">
        <v>0.11759600000000001</v>
      </c>
      <c r="C234">
        <v>0.55654400000000004</v>
      </c>
      <c r="D234">
        <v>0.15457599999999999</v>
      </c>
      <c r="E234">
        <v>0.43959199999999998</v>
      </c>
      <c r="F234">
        <v>0.19422400000000001</v>
      </c>
      <c r="G234" s="2">
        <v>5</v>
      </c>
      <c r="H234" t="s">
        <v>613</v>
      </c>
    </row>
    <row r="235" spans="1:8" x14ac:dyDescent="0.25">
      <c r="A235" t="s">
        <v>253</v>
      </c>
      <c r="B235">
        <v>-0.20882100000000001</v>
      </c>
      <c r="C235">
        <v>0.29643700000000001</v>
      </c>
      <c r="D235">
        <v>2.6488000000000001E-2</v>
      </c>
      <c r="E235">
        <v>0.89463800000000004</v>
      </c>
      <c r="F235">
        <v>0.21049399999999999</v>
      </c>
      <c r="G235" s="2">
        <v>5</v>
      </c>
      <c r="H235" t="s">
        <v>660</v>
      </c>
    </row>
    <row r="236" spans="1:8" x14ac:dyDescent="0.25">
      <c r="A236" t="s">
        <v>254</v>
      </c>
      <c r="B236">
        <v>0.33333299999999999</v>
      </c>
      <c r="C236">
        <v>9.5580999999999999E-2</v>
      </c>
      <c r="D236">
        <v>0.2</v>
      </c>
      <c r="E236">
        <v>0.31731100000000001</v>
      </c>
      <c r="F236">
        <v>0.38873000000000002</v>
      </c>
      <c r="G236" s="2">
        <v>5</v>
      </c>
      <c r="H236" t="s">
        <v>13</v>
      </c>
    </row>
    <row r="237" spans="1:8" x14ac:dyDescent="0.25">
      <c r="A237" t="s">
        <v>255</v>
      </c>
      <c r="B237">
        <v>0.33333299999999999</v>
      </c>
      <c r="C237">
        <v>9.5580999999999999E-2</v>
      </c>
      <c r="D237">
        <v>0.2</v>
      </c>
      <c r="E237">
        <v>0.31731100000000001</v>
      </c>
      <c r="F237">
        <v>0.38873000000000002</v>
      </c>
      <c r="G237" s="2">
        <v>5</v>
      </c>
      <c r="H237" t="s">
        <v>608</v>
      </c>
    </row>
    <row r="238" spans="1:8" x14ac:dyDescent="0.25">
      <c r="A238" t="s">
        <v>256</v>
      </c>
      <c r="B238">
        <v>0.33333299999999999</v>
      </c>
      <c r="C238">
        <v>9.5580999999999999E-2</v>
      </c>
      <c r="D238">
        <v>0.2</v>
      </c>
      <c r="E238">
        <v>0.31731100000000001</v>
      </c>
      <c r="F238">
        <v>0.38873000000000002</v>
      </c>
      <c r="G238" s="2">
        <v>5</v>
      </c>
      <c r="H238" t="s">
        <v>538</v>
      </c>
    </row>
    <row r="239" spans="1:8" x14ac:dyDescent="0.25">
      <c r="A239" t="s">
        <v>257</v>
      </c>
      <c r="B239">
        <v>0.14666699999999999</v>
      </c>
      <c r="C239">
        <v>0.46335500000000002</v>
      </c>
      <c r="D239">
        <v>0.04</v>
      </c>
      <c r="E239">
        <v>0.84148100000000003</v>
      </c>
      <c r="F239">
        <v>0.15202299999999999</v>
      </c>
      <c r="G239" s="2">
        <v>5</v>
      </c>
      <c r="H239" t="s">
        <v>621</v>
      </c>
    </row>
    <row r="240" spans="1:8" x14ac:dyDescent="0.25">
      <c r="A240" t="s">
        <v>258</v>
      </c>
      <c r="B240">
        <v>0.42563899999999999</v>
      </c>
      <c r="C240">
        <v>3.0165999999999998E-2</v>
      </c>
      <c r="D240">
        <v>0.16165599999999999</v>
      </c>
      <c r="E240">
        <v>0.418931</v>
      </c>
      <c r="F240">
        <v>0.45530300000000001</v>
      </c>
      <c r="G240" s="2">
        <v>5</v>
      </c>
      <c r="H240" t="s">
        <v>604</v>
      </c>
    </row>
    <row r="241" spans="1:8" x14ac:dyDescent="0.25">
      <c r="A241" t="s">
        <v>259</v>
      </c>
      <c r="B241">
        <v>-0.2</v>
      </c>
      <c r="C241">
        <v>0.31731100000000001</v>
      </c>
      <c r="D241">
        <v>-0.12</v>
      </c>
      <c r="E241">
        <v>0.54850600000000005</v>
      </c>
      <c r="F241">
        <v>0.233238</v>
      </c>
      <c r="G241" s="2">
        <v>5</v>
      </c>
      <c r="H241" t="s">
        <v>545</v>
      </c>
    </row>
    <row r="242" spans="1:8" x14ac:dyDescent="0.25">
      <c r="A242" t="s">
        <v>260</v>
      </c>
      <c r="B242">
        <v>-0.14722199999999999</v>
      </c>
      <c r="C242">
        <v>0.46166400000000002</v>
      </c>
      <c r="D242">
        <v>0.32216400000000001</v>
      </c>
      <c r="E242">
        <v>0.10721899999999999</v>
      </c>
      <c r="F242">
        <v>0.35420800000000002</v>
      </c>
      <c r="G242" s="2">
        <v>5</v>
      </c>
      <c r="H242" t="s">
        <v>661</v>
      </c>
    </row>
    <row r="243" spans="1:8" x14ac:dyDescent="0.25">
      <c r="A243" t="s">
        <v>261</v>
      </c>
      <c r="B243">
        <v>0.28000000000000003</v>
      </c>
      <c r="C243">
        <v>0.16151299999999999</v>
      </c>
      <c r="D243">
        <v>0.30666700000000002</v>
      </c>
      <c r="E243">
        <v>0.125194</v>
      </c>
      <c r="F243">
        <v>0.41526400000000002</v>
      </c>
      <c r="G243" s="2">
        <v>5</v>
      </c>
      <c r="H243" t="s">
        <v>627</v>
      </c>
    </row>
    <row r="244" spans="1:8" x14ac:dyDescent="0.25">
      <c r="A244" t="s">
        <v>262</v>
      </c>
      <c r="B244">
        <v>1.3332999999999999E-2</v>
      </c>
      <c r="C244">
        <v>0.94684699999999999</v>
      </c>
      <c r="D244">
        <v>-0.14666699999999999</v>
      </c>
      <c r="E244">
        <v>0.46335500000000002</v>
      </c>
      <c r="F244">
        <v>0.14727100000000001</v>
      </c>
      <c r="G244" s="2">
        <v>5</v>
      </c>
      <c r="H244" t="s">
        <v>662</v>
      </c>
    </row>
    <row r="245" spans="1:8" x14ac:dyDescent="0.25">
      <c r="A245" t="s">
        <v>263</v>
      </c>
      <c r="B245">
        <v>-4.5116000000000003E-2</v>
      </c>
      <c r="C245">
        <v>0.82152999999999998</v>
      </c>
      <c r="D245">
        <v>-0.366842</v>
      </c>
      <c r="E245">
        <v>6.5269999999999995E-2</v>
      </c>
      <c r="F245">
        <v>0.36960599999999999</v>
      </c>
      <c r="G245" s="2">
        <v>5</v>
      </c>
      <c r="H245" t="s">
        <v>663</v>
      </c>
    </row>
    <row r="246" spans="1:8" x14ac:dyDescent="0.25">
      <c r="A246" t="s">
        <v>264</v>
      </c>
      <c r="B246">
        <v>0.25333299999999997</v>
      </c>
      <c r="C246">
        <v>0.20527500000000001</v>
      </c>
      <c r="D246">
        <v>-0.04</v>
      </c>
      <c r="E246">
        <v>0.84148100000000003</v>
      </c>
      <c r="F246">
        <v>0.25647199999999998</v>
      </c>
      <c r="G246" s="2">
        <v>5</v>
      </c>
      <c r="H246" t="s">
        <v>664</v>
      </c>
    </row>
    <row r="247" spans="1:8" x14ac:dyDescent="0.25">
      <c r="A247" t="s">
        <v>265</v>
      </c>
      <c r="B247">
        <v>-0.26918799999999998</v>
      </c>
      <c r="C247">
        <v>0.17832100000000001</v>
      </c>
      <c r="D247">
        <v>8.1927E-2</v>
      </c>
      <c r="E247">
        <v>0.68207399999999996</v>
      </c>
      <c r="F247">
        <v>0.28137899999999999</v>
      </c>
      <c r="G247" s="2">
        <v>5</v>
      </c>
      <c r="H247" t="s">
        <v>665</v>
      </c>
    </row>
    <row r="248" spans="1:8" x14ac:dyDescent="0.25">
      <c r="A248" t="s">
        <v>266</v>
      </c>
      <c r="B248">
        <v>1.6271000000000001E-2</v>
      </c>
      <c r="C248">
        <v>0.93515899999999996</v>
      </c>
      <c r="D248">
        <v>-0.25442199999999998</v>
      </c>
      <c r="E248">
        <v>0.20333300000000001</v>
      </c>
      <c r="F248">
        <v>0.254942</v>
      </c>
      <c r="G248" s="2">
        <v>5</v>
      </c>
      <c r="H248" t="s">
        <v>19</v>
      </c>
    </row>
    <row r="249" spans="1:8" x14ac:dyDescent="0.25">
      <c r="A249" t="s">
        <v>267</v>
      </c>
      <c r="B249">
        <v>0.29010900000000001</v>
      </c>
      <c r="C249">
        <v>0.14690600000000001</v>
      </c>
      <c r="D249">
        <v>0.38481599999999999</v>
      </c>
      <c r="E249">
        <v>5.2235999999999998E-2</v>
      </c>
      <c r="F249">
        <v>0.48192000000000002</v>
      </c>
      <c r="G249" s="2">
        <v>5</v>
      </c>
      <c r="H249" t="s">
        <v>13</v>
      </c>
    </row>
    <row r="250" spans="1:8" x14ac:dyDescent="0.25">
      <c r="A250" t="s">
        <v>268</v>
      </c>
      <c r="B250">
        <v>0.04</v>
      </c>
      <c r="C250">
        <v>0.84148100000000003</v>
      </c>
      <c r="D250">
        <v>9.3332999999999999E-2</v>
      </c>
      <c r="E250">
        <v>0.64073800000000003</v>
      </c>
      <c r="F250">
        <v>0.101544</v>
      </c>
      <c r="G250" s="2">
        <v>5</v>
      </c>
      <c r="H250" t="s">
        <v>666</v>
      </c>
    </row>
    <row r="251" spans="1:8" x14ac:dyDescent="0.25">
      <c r="A251" t="s">
        <v>269</v>
      </c>
      <c r="B251">
        <v>0.14422199999999999</v>
      </c>
      <c r="C251">
        <v>0.47084199999999998</v>
      </c>
      <c r="D251">
        <v>6.2866000000000005E-2</v>
      </c>
      <c r="E251">
        <v>0.75327</v>
      </c>
      <c r="F251">
        <v>0.157328</v>
      </c>
      <c r="G251" s="2">
        <v>5</v>
      </c>
      <c r="H251" t="s">
        <v>14</v>
      </c>
    </row>
    <row r="252" spans="1:8" x14ac:dyDescent="0.25">
      <c r="A252" t="s">
        <v>270</v>
      </c>
      <c r="B252">
        <v>0.181202</v>
      </c>
      <c r="C252">
        <v>0.36492999999999998</v>
      </c>
      <c r="D252">
        <v>-1.1094E-2</v>
      </c>
      <c r="E252">
        <v>0.95576399999999995</v>
      </c>
      <c r="F252">
        <v>0.18154100000000001</v>
      </c>
      <c r="G252" s="2">
        <v>5</v>
      </c>
      <c r="H252" t="s">
        <v>667</v>
      </c>
    </row>
    <row r="253" spans="1:8" x14ac:dyDescent="0.25">
      <c r="A253" t="s">
        <v>271</v>
      </c>
      <c r="B253">
        <v>5.1771999999999999E-2</v>
      </c>
      <c r="C253">
        <v>0.79574299999999998</v>
      </c>
      <c r="D253">
        <v>-0.122034</v>
      </c>
      <c r="E253">
        <v>0.54174900000000004</v>
      </c>
      <c r="F253">
        <v>0.13256200000000001</v>
      </c>
      <c r="G253" s="2">
        <v>5</v>
      </c>
      <c r="H253" t="s">
        <v>612</v>
      </c>
    </row>
    <row r="254" spans="1:8" x14ac:dyDescent="0.25">
      <c r="A254" t="s">
        <v>272</v>
      </c>
      <c r="B254">
        <v>-0.28000000000000003</v>
      </c>
      <c r="C254">
        <v>0.16151299999999999</v>
      </c>
      <c r="D254">
        <v>0.28000000000000003</v>
      </c>
      <c r="E254">
        <v>0.16151299999999999</v>
      </c>
      <c r="F254">
        <v>0.39598</v>
      </c>
      <c r="G254" s="2">
        <v>4</v>
      </c>
      <c r="H254" t="s">
        <v>615</v>
      </c>
    </row>
    <row r="255" spans="1:8" x14ac:dyDescent="0.25">
      <c r="A255" t="s">
        <v>273</v>
      </c>
      <c r="B255">
        <v>0.162744</v>
      </c>
      <c r="C255">
        <v>0.41580499999999998</v>
      </c>
      <c r="D255">
        <v>0.13716200000000001</v>
      </c>
      <c r="E255">
        <v>0.49283199999999999</v>
      </c>
      <c r="F255">
        <v>0.212836</v>
      </c>
      <c r="G255" s="2">
        <v>4</v>
      </c>
      <c r="H255" t="s">
        <v>668</v>
      </c>
    </row>
    <row r="256" spans="1:8" x14ac:dyDescent="0.25">
      <c r="A256" t="s">
        <v>274</v>
      </c>
      <c r="B256">
        <v>0.42083300000000001</v>
      </c>
      <c r="C256">
        <v>3.2286000000000002E-2</v>
      </c>
      <c r="D256">
        <v>0.108721</v>
      </c>
      <c r="E256">
        <v>0.58671200000000001</v>
      </c>
      <c r="F256">
        <v>0.43464999999999998</v>
      </c>
      <c r="G256" s="2">
        <v>4</v>
      </c>
      <c r="H256" t="s">
        <v>669</v>
      </c>
    </row>
    <row r="257" spans="1:8" x14ac:dyDescent="0.25">
      <c r="A257" t="s">
        <v>275</v>
      </c>
      <c r="B257">
        <v>0.2</v>
      </c>
      <c r="C257">
        <v>0.31731100000000001</v>
      </c>
      <c r="D257">
        <v>-6.6667000000000004E-2</v>
      </c>
      <c r="E257">
        <v>0.73888299999999996</v>
      </c>
      <c r="F257">
        <v>0.21081900000000001</v>
      </c>
      <c r="G257" s="2">
        <v>4</v>
      </c>
      <c r="H257" t="s">
        <v>545</v>
      </c>
    </row>
    <row r="258" spans="1:8" x14ac:dyDescent="0.25">
      <c r="A258" t="s">
        <v>276</v>
      </c>
      <c r="B258">
        <v>0.107242</v>
      </c>
      <c r="C258">
        <v>0.59181300000000003</v>
      </c>
      <c r="D258">
        <v>-0.15901399999999999</v>
      </c>
      <c r="E258">
        <v>0.42657299999999998</v>
      </c>
      <c r="F258">
        <v>0.191798</v>
      </c>
      <c r="G258" s="2">
        <v>4</v>
      </c>
      <c r="H258" t="s">
        <v>604</v>
      </c>
    </row>
    <row r="259" spans="1:8" x14ac:dyDescent="0.25">
      <c r="A259" t="s">
        <v>277</v>
      </c>
      <c r="B259">
        <v>0.165466</v>
      </c>
      <c r="C259">
        <v>0.408051</v>
      </c>
      <c r="D259">
        <v>-0.15947800000000001</v>
      </c>
      <c r="E259">
        <v>0.42522300000000002</v>
      </c>
      <c r="F259">
        <v>0.22980900000000001</v>
      </c>
      <c r="G259" s="2">
        <v>4</v>
      </c>
      <c r="H259" t="s">
        <v>670</v>
      </c>
    </row>
    <row r="260" spans="1:8" x14ac:dyDescent="0.25">
      <c r="A260" t="s">
        <v>278</v>
      </c>
      <c r="B260">
        <v>-0.17333299999999999</v>
      </c>
      <c r="C260">
        <v>0.386125</v>
      </c>
      <c r="D260">
        <v>-0.30666700000000002</v>
      </c>
      <c r="E260">
        <v>0.125194</v>
      </c>
      <c r="F260">
        <v>0.35226299999999999</v>
      </c>
      <c r="G260" s="2">
        <v>4</v>
      </c>
      <c r="H260" t="s">
        <v>10</v>
      </c>
    </row>
    <row r="261" spans="1:8" x14ac:dyDescent="0.25">
      <c r="A261" t="s">
        <v>279</v>
      </c>
      <c r="B261">
        <v>0.30666700000000002</v>
      </c>
      <c r="C261">
        <v>0.125194</v>
      </c>
      <c r="D261">
        <v>0.25333299999999997</v>
      </c>
      <c r="E261">
        <v>0.20527500000000001</v>
      </c>
      <c r="F261">
        <v>0.39777200000000001</v>
      </c>
      <c r="G261" s="2">
        <v>4</v>
      </c>
      <c r="H261" t="s">
        <v>20</v>
      </c>
    </row>
    <row r="262" spans="1:8" x14ac:dyDescent="0.25">
      <c r="A262" t="s">
        <v>280</v>
      </c>
      <c r="B262">
        <v>0.04</v>
      </c>
      <c r="C262">
        <v>0.84148100000000003</v>
      </c>
      <c r="D262">
        <v>9.3332999999999999E-2</v>
      </c>
      <c r="E262">
        <v>0.64073800000000003</v>
      </c>
      <c r="F262">
        <v>0.101544</v>
      </c>
      <c r="G262" s="2">
        <v>4</v>
      </c>
      <c r="H262" t="s">
        <v>14</v>
      </c>
    </row>
    <row r="263" spans="1:8" x14ac:dyDescent="0.25">
      <c r="A263" t="s">
        <v>281</v>
      </c>
      <c r="B263">
        <v>-0.15185799999999999</v>
      </c>
      <c r="C263">
        <v>0.44767800000000002</v>
      </c>
      <c r="D263">
        <v>-0.18723699999999999</v>
      </c>
      <c r="E263">
        <v>0.34917700000000002</v>
      </c>
      <c r="F263">
        <v>0.24107799999999999</v>
      </c>
      <c r="G263" s="2">
        <v>4</v>
      </c>
      <c r="H263" t="s">
        <v>10</v>
      </c>
    </row>
    <row r="264" spans="1:8" x14ac:dyDescent="0.25">
      <c r="A264" t="s">
        <v>282</v>
      </c>
      <c r="B264">
        <v>0.24110999999999999</v>
      </c>
      <c r="C264">
        <v>0.227992</v>
      </c>
      <c r="D264">
        <v>2.8844000000000002E-2</v>
      </c>
      <c r="E264">
        <v>0.88532500000000003</v>
      </c>
      <c r="F264">
        <v>0.24282899999999999</v>
      </c>
      <c r="G264" s="2">
        <v>4</v>
      </c>
      <c r="H264" t="s">
        <v>553</v>
      </c>
    </row>
    <row r="265" spans="1:8" x14ac:dyDescent="0.25">
      <c r="A265" t="s">
        <v>283</v>
      </c>
      <c r="B265">
        <v>-0.25333299999999997</v>
      </c>
      <c r="C265">
        <v>0.20527500000000001</v>
      </c>
      <c r="D265">
        <v>6.6667000000000004E-2</v>
      </c>
      <c r="E265">
        <v>0.73888299999999996</v>
      </c>
      <c r="F265">
        <v>0.26195800000000002</v>
      </c>
      <c r="G265" s="2">
        <v>4</v>
      </c>
      <c r="H265" t="s">
        <v>671</v>
      </c>
    </row>
    <row r="266" spans="1:8" x14ac:dyDescent="0.25">
      <c r="A266" t="s">
        <v>284</v>
      </c>
      <c r="B266">
        <v>0.22666700000000001</v>
      </c>
      <c r="C266">
        <v>0.25707400000000002</v>
      </c>
      <c r="D266">
        <v>-1.3332999999999999E-2</v>
      </c>
      <c r="E266">
        <v>0.94684699999999999</v>
      </c>
      <c r="F266">
        <v>0.22705800000000001</v>
      </c>
      <c r="G266" s="2">
        <v>4</v>
      </c>
      <c r="H266" t="s">
        <v>545</v>
      </c>
    </row>
    <row r="267" spans="1:8" x14ac:dyDescent="0.25">
      <c r="A267" t="s">
        <v>285</v>
      </c>
      <c r="B267">
        <v>-0.122034</v>
      </c>
      <c r="C267">
        <v>0.54174900000000004</v>
      </c>
      <c r="D267">
        <v>-2.5146000000000002E-2</v>
      </c>
      <c r="E267">
        <v>0.89994399999999997</v>
      </c>
      <c r="F267">
        <v>0.124598</v>
      </c>
      <c r="G267" s="2">
        <v>4</v>
      </c>
      <c r="H267" t="s">
        <v>721</v>
      </c>
    </row>
    <row r="268" spans="1:8" x14ac:dyDescent="0.25">
      <c r="A268" t="s">
        <v>286</v>
      </c>
      <c r="B268">
        <v>0.110262</v>
      </c>
      <c r="C268">
        <v>0.58142000000000005</v>
      </c>
      <c r="D268">
        <v>-0.16323799999999999</v>
      </c>
      <c r="E268">
        <v>0.41439199999999998</v>
      </c>
      <c r="F268">
        <v>0.196988</v>
      </c>
      <c r="G268" s="2">
        <v>4</v>
      </c>
      <c r="H268" t="s">
        <v>543</v>
      </c>
    </row>
    <row r="269" spans="1:8" x14ac:dyDescent="0.25">
      <c r="A269" t="s">
        <v>287</v>
      </c>
      <c r="B269">
        <v>-3.4021999999999997E-2</v>
      </c>
      <c r="C269">
        <v>0.86492500000000005</v>
      </c>
      <c r="D269">
        <v>0.18194199999999999</v>
      </c>
      <c r="E269">
        <v>0.36297600000000002</v>
      </c>
      <c r="F269">
        <v>0.18509500000000001</v>
      </c>
      <c r="G269" s="2">
        <v>4</v>
      </c>
      <c r="H269" t="s">
        <v>664</v>
      </c>
    </row>
    <row r="270" spans="1:8" x14ac:dyDescent="0.25">
      <c r="A270" t="s">
        <v>288</v>
      </c>
      <c r="B270">
        <v>0.338007</v>
      </c>
      <c r="C270">
        <v>9.1021000000000005E-2</v>
      </c>
      <c r="D270">
        <v>0.43761299999999997</v>
      </c>
      <c r="E270">
        <v>2.5367000000000001E-2</v>
      </c>
      <c r="F270">
        <v>0.55295000000000005</v>
      </c>
      <c r="G270" s="2">
        <v>4</v>
      </c>
      <c r="H270" t="s">
        <v>553</v>
      </c>
    </row>
    <row r="271" spans="1:8" x14ac:dyDescent="0.25">
      <c r="A271" t="s">
        <v>289</v>
      </c>
      <c r="B271">
        <v>-0.18194199999999999</v>
      </c>
      <c r="C271">
        <v>0.36297600000000002</v>
      </c>
      <c r="D271">
        <v>0.27439200000000002</v>
      </c>
      <c r="E271">
        <v>0.170076</v>
      </c>
      <c r="F271">
        <v>0.32923200000000002</v>
      </c>
      <c r="G271" s="2">
        <v>3</v>
      </c>
      <c r="H271" t="s">
        <v>591</v>
      </c>
    </row>
    <row r="272" spans="1:8" x14ac:dyDescent="0.25">
      <c r="A272" t="s">
        <v>290</v>
      </c>
      <c r="B272">
        <v>0.22666700000000001</v>
      </c>
      <c r="C272">
        <v>0.25707400000000002</v>
      </c>
      <c r="D272">
        <v>-1.3332999999999999E-2</v>
      </c>
      <c r="E272">
        <v>0.94684699999999999</v>
      </c>
      <c r="F272">
        <v>0.22705800000000001</v>
      </c>
      <c r="G272" s="2">
        <v>3</v>
      </c>
      <c r="H272" t="s">
        <v>13</v>
      </c>
    </row>
    <row r="273" spans="1:8" x14ac:dyDescent="0.25">
      <c r="A273" t="s">
        <v>291</v>
      </c>
      <c r="B273">
        <v>8.5054000000000005E-2</v>
      </c>
      <c r="C273">
        <v>0.67064000000000001</v>
      </c>
      <c r="D273">
        <v>-0.28104800000000002</v>
      </c>
      <c r="E273">
        <v>0.15995000000000001</v>
      </c>
      <c r="F273">
        <v>0.29363600000000001</v>
      </c>
      <c r="G273" s="2">
        <v>3</v>
      </c>
      <c r="H273" t="s">
        <v>528</v>
      </c>
    </row>
    <row r="274" spans="1:8" x14ac:dyDescent="0.25">
      <c r="A274" t="s">
        <v>292</v>
      </c>
      <c r="B274">
        <v>0.41948999999999997</v>
      </c>
      <c r="C274">
        <v>3.2898999999999998E-2</v>
      </c>
      <c r="D274">
        <v>0.154614</v>
      </c>
      <c r="E274">
        <v>0.43948100000000001</v>
      </c>
      <c r="F274">
        <v>0.447077</v>
      </c>
      <c r="G274" s="2">
        <v>3</v>
      </c>
      <c r="H274" t="s">
        <v>654</v>
      </c>
    </row>
    <row r="275" spans="1:8" x14ac:dyDescent="0.25">
      <c r="A275" t="s">
        <v>293</v>
      </c>
      <c r="B275">
        <v>0.362404</v>
      </c>
      <c r="C275">
        <v>6.8844000000000002E-2</v>
      </c>
      <c r="D275">
        <v>0.12573200000000001</v>
      </c>
      <c r="E275">
        <v>0.52957100000000001</v>
      </c>
      <c r="F275">
        <v>0.38359500000000002</v>
      </c>
      <c r="G275" s="2">
        <v>3</v>
      </c>
      <c r="H275" t="s">
        <v>604</v>
      </c>
    </row>
    <row r="276" spans="1:8" x14ac:dyDescent="0.25">
      <c r="A276" t="s">
        <v>294</v>
      </c>
      <c r="B276">
        <v>0.25333299999999997</v>
      </c>
      <c r="C276">
        <v>0.20527500000000001</v>
      </c>
      <c r="D276">
        <v>-0.04</v>
      </c>
      <c r="E276">
        <v>0.84148100000000003</v>
      </c>
      <c r="F276">
        <v>0.25647199999999998</v>
      </c>
      <c r="G276" s="2">
        <v>3</v>
      </c>
      <c r="H276" t="s">
        <v>672</v>
      </c>
    </row>
    <row r="277" spans="1:8" x14ac:dyDescent="0.25">
      <c r="A277" t="s">
        <v>295</v>
      </c>
      <c r="B277">
        <v>-9.3332999999999999E-2</v>
      </c>
      <c r="C277">
        <v>0.64073800000000003</v>
      </c>
      <c r="D277">
        <v>-0.33333299999999999</v>
      </c>
      <c r="E277">
        <v>9.5580999999999999E-2</v>
      </c>
      <c r="F277">
        <v>0.34615299999999999</v>
      </c>
      <c r="G277" s="2">
        <v>3</v>
      </c>
      <c r="H277" t="s">
        <v>627</v>
      </c>
    </row>
    <row r="278" spans="1:8" x14ac:dyDescent="0.25">
      <c r="A278" t="s">
        <v>296</v>
      </c>
      <c r="B278">
        <v>-9.3332999999999999E-2</v>
      </c>
      <c r="C278">
        <v>0.64073800000000003</v>
      </c>
      <c r="D278">
        <v>-0.33333299999999999</v>
      </c>
      <c r="E278">
        <v>9.5580999999999999E-2</v>
      </c>
      <c r="F278">
        <v>0.34615299999999999</v>
      </c>
      <c r="G278" s="2">
        <v>3</v>
      </c>
      <c r="H278" t="s">
        <v>673</v>
      </c>
    </row>
    <row r="279" spans="1:8" x14ac:dyDescent="0.25">
      <c r="A279" t="s">
        <v>297</v>
      </c>
      <c r="B279">
        <v>0.04</v>
      </c>
      <c r="C279">
        <v>0.84148100000000003</v>
      </c>
      <c r="D279">
        <v>9.3332999999999999E-2</v>
      </c>
      <c r="E279">
        <v>0.64073800000000003</v>
      </c>
      <c r="F279">
        <v>0.101544</v>
      </c>
      <c r="G279" s="2">
        <v>3</v>
      </c>
      <c r="H279" t="s">
        <v>536</v>
      </c>
    </row>
    <row r="280" spans="1:8" x14ac:dyDescent="0.25">
      <c r="A280" t="s">
        <v>298</v>
      </c>
      <c r="B280">
        <v>0.04</v>
      </c>
      <c r="C280">
        <v>0.84148100000000003</v>
      </c>
      <c r="D280">
        <v>9.3332999999999999E-2</v>
      </c>
      <c r="E280">
        <v>0.64073800000000003</v>
      </c>
      <c r="F280">
        <v>0.101544</v>
      </c>
      <c r="G280" s="2">
        <v>3</v>
      </c>
      <c r="H280" t="s">
        <v>674</v>
      </c>
    </row>
    <row r="281" spans="1:8" x14ac:dyDescent="0.25">
      <c r="A281" t="s">
        <v>299</v>
      </c>
      <c r="B281">
        <v>-9.3332999999999999E-2</v>
      </c>
      <c r="C281">
        <v>0.64073800000000003</v>
      </c>
      <c r="D281">
        <v>-0.33333299999999999</v>
      </c>
      <c r="E281">
        <v>9.5580999999999999E-2</v>
      </c>
      <c r="F281">
        <v>0.34615299999999999</v>
      </c>
      <c r="G281" s="2">
        <v>3</v>
      </c>
      <c r="H281" t="s">
        <v>669</v>
      </c>
    </row>
    <row r="282" spans="1:8" x14ac:dyDescent="0.25">
      <c r="A282" t="s">
        <v>300</v>
      </c>
      <c r="B282">
        <v>-0.04</v>
      </c>
      <c r="C282">
        <v>0.84148100000000003</v>
      </c>
      <c r="D282">
        <v>-0.25333299999999997</v>
      </c>
      <c r="E282">
        <v>0.20527500000000001</v>
      </c>
      <c r="F282">
        <v>0.25647199999999998</v>
      </c>
      <c r="G282" s="2">
        <v>3</v>
      </c>
      <c r="H282" t="s">
        <v>13</v>
      </c>
    </row>
    <row r="283" spans="1:8" x14ac:dyDescent="0.25">
      <c r="A283" t="s">
        <v>301</v>
      </c>
      <c r="B283">
        <v>-0.28000000000000003</v>
      </c>
      <c r="C283">
        <v>0.16151299999999999</v>
      </c>
      <c r="D283">
        <v>0.28000000000000003</v>
      </c>
      <c r="E283">
        <v>0.16151299999999999</v>
      </c>
      <c r="F283">
        <v>0.39598</v>
      </c>
      <c r="G283" s="2">
        <v>3</v>
      </c>
      <c r="H283" t="s">
        <v>528</v>
      </c>
    </row>
    <row r="284" spans="1:8" x14ac:dyDescent="0.25">
      <c r="A284" t="s">
        <v>302</v>
      </c>
      <c r="B284">
        <v>0.102065</v>
      </c>
      <c r="C284">
        <v>0.60982400000000003</v>
      </c>
      <c r="D284">
        <v>-0.16567000000000001</v>
      </c>
      <c r="E284">
        <v>0.40747100000000003</v>
      </c>
      <c r="F284">
        <v>0.19458700000000001</v>
      </c>
      <c r="G284" s="2">
        <v>3</v>
      </c>
      <c r="H284" t="s">
        <v>675</v>
      </c>
    </row>
    <row r="285" spans="1:8" x14ac:dyDescent="0.25">
      <c r="A285" t="s">
        <v>303</v>
      </c>
      <c r="B285">
        <v>-0.28000000000000003</v>
      </c>
      <c r="C285">
        <v>0.16151299999999999</v>
      </c>
      <c r="D285">
        <v>0.28000000000000003</v>
      </c>
      <c r="E285">
        <v>0.16151299999999999</v>
      </c>
      <c r="F285">
        <v>0.39598</v>
      </c>
      <c r="G285" s="2">
        <v>3</v>
      </c>
      <c r="H285" t="s">
        <v>13</v>
      </c>
    </row>
    <row r="286" spans="1:8" x14ac:dyDescent="0.25">
      <c r="A286" t="s">
        <v>304</v>
      </c>
      <c r="B286">
        <v>0.42379099999999997</v>
      </c>
      <c r="C286">
        <v>3.0967000000000001E-2</v>
      </c>
      <c r="D286">
        <v>0.40234300000000001</v>
      </c>
      <c r="E286">
        <v>4.1581E-2</v>
      </c>
      <c r="F286">
        <v>0.58436100000000002</v>
      </c>
      <c r="G286" s="2">
        <v>3</v>
      </c>
      <c r="H286" t="s">
        <v>676</v>
      </c>
    </row>
    <row r="287" spans="1:8" x14ac:dyDescent="0.25">
      <c r="A287" t="s">
        <v>305</v>
      </c>
      <c r="B287">
        <v>-2.3667000000000001E-2</v>
      </c>
      <c r="C287">
        <v>0.90580099999999997</v>
      </c>
      <c r="D287">
        <v>-0.31433</v>
      </c>
      <c r="E287">
        <v>0.116032</v>
      </c>
      <c r="F287">
        <v>0.31522</v>
      </c>
      <c r="G287" s="2">
        <v>3</v>
      </c>
      <c r="H287" t="s">
        <v>667</v>
      </c>
    </row>
    <row r="288" spans="1:8" x14ac:dyDescent="0.25">
      <c r="A288" t="s">
        <v>306</v>
      </c>
      <c r="B288">
        <v>0.42083300000000001</v>
      </c>
      <c r="C288">
        <v>3.2286000000000002E-2</v>
      </c>
      <c r="D288">
        <v>0.108721</v>
      </c>
      <c r="E288">
        <v>0.58671200000000001</v>
      </c>
      <c r="F288">
        <v>0.43464999999999998</v>
      </c>
      <c r="G288" s="2">
        <v>3</v>
      </c>
      <c r="H288" t="s">
        <v>605</v>
      </c>
    </row>
    <row r="289" spans="1:8" x14ac:dyDescent="0.25">
      <c r="A289" t="s">
        <v>307</v>
      </c>
      <c r="B289">
        <v>-0.132438</v>
      </c>
      <c r="C289">
        <v>0.50784899999999999</v>
      </c>
      <c r="D289">
        <v>-0.201429</v>
      </c>
      <c r="E289">
        <v>0.31386500000000001</v>
      </c>
      <c r="F289">
        <v>0.241068</v>
      </c>
      <c r="G289" s="2">
        <v>3</v>
      </c>
      <c r="H289" t="s">
        <v>550</v>
      </c>
    </row>
    <row r="290" spans="1:8" x14ac:dyDescent="0.25">
      <c r="A290" t="s">
        <v>308</v>
      </c>
      <c r="B290">
        <v>-6.6667000000000004E-2</v>
      </c>
      <c r="C290">
        <v>0.73888299999999996</v>
      </c>
      <c r="D290">
        <v>-0.2</v>
      </c>
      <c r="E290">
        <v>0.31731100000000001</v>
      </c>
      <c r="F290">
        <v>0.21081900000000001</v>
      </c>
      <c r="G290" s="2">
        <v>3</v>
      </c>
      <c r="H290" t="s">
        <v>677</v>
      </c>
    </row>
    <row r="291" spans="1:8" x14ac:dyDescent="0.25">
      <c r="A291" t="s">
        <v>309</v>
      </c>
      <c r="B291">
        <v>0.2</v>
      </c>
      <c r="C291">
        <v>0.31731100000000001</v>
      </c>
      <c r="D291">
        <v>-6.6667000000000004E-2</v>
      </c>
      <c r="E291">
        <v>0.73888299999999996</v>
      </c>
      <c r="F291">
        <v>0.21081900000000001</v>
      </c>
      <c r="G291" s="2">
        <v>3</v>
      </c>
      <c r="H291" t="s">
        <v>538</v>
      </c>
    </row>
    <row r="292" spans="1:8" x14ac:dyDescent="0.25">
      <c r="A292" t="s">
        <v>310</v>
      </c>
      <c r="B292">
        <v>0.107242</v>
      </c>
      <c r="C292">
        <v>0.59181300000000003</v>
      </c>
      <c r="D292">
        <v>-0.15901399999999999</v>
      </c>
      <c r="E292">
        <v>0.42657299999999998</v>
      </c>
      <c r="F292">
        <v>0.191798</v>
      </c>
      <c r="G292" s="2">
        <v>3</v>
      </c>
      <c r="H292" t="s">
        <v>677</v>
      </c>
    </row>
    <row r="293" spans="1:8" x14ac:dyDescent="0.25">
      <c r="A293" t="s">
        <v>311</v>
      </c>
      <c r="B293">
        <v>-3.3281999999999999E-2</v>
      </c>
      <c r="C293">
        <v>0.86783399999999999</v>
      </c>
      <c r="D293">
        <v>0.16123299999999999</v>
      </c>
      <c r="E293">
        <v>0.42014800000000002</v>
      </c>
      <c r="F293">
        <v>0.164632</v>
      </c>
      <c r="G293" s="2">
        <v>3</v>
      </c>
      <c r="H293" t="s">
        <v>604</v>
      </c>
    </row>
    <row r="294" spans="1:8" x14ac:dyDescent="0.25">
      <c r="A294" t="s">
        <v>312</v>
      </c>
      <c r="B294">
        <v>3.6979999999999999E-2</v>
      </c>
      <c r="C294">
        <v>0.85330700000000004</v>
      </c>
      <c r="D294">
        <v>0.25146400000000002</v>
      </c>
      <c r="E294">
        <v>0.20863799999999999</v>
      </c>
      <c r="F294">
        <v>0.25416899999999998</v>
      </c>
      <c r="G294" s="2">
        <v>3</v>
      </c>
      <c r="H294" t="s">
        <v>604</v>
      </c>
    </row>
    <row r="295" spans="1:8" x14ac:dyDescent="0.25">
      <c r="A295" t="s">
        <v>313</v>
      </c>
      <c r="B295">
        <v>-0.12504599999999999</v>
      </c>
      <c r="C295">
        <v>0.53181900000000004</v>
      </c>
      <c r="D295">
        <v>-0.15954199999999999</v>
      </c>
      <c r="E295">
        <v>0.425039</v>
      </c>
      <c r="F295">
        <v>0.202707</v>
      </c>
      <c r="G295" s="2">
        <v>3</v>
      </c>
      <c r="H295" t="s">
        <v>622</v>
      </c>
    </row>
    <row r="296" spans="1:8" x14ac:dyDescent="0.25">
      <c r="A296" t="s">
        <v>314</v>
      </c>
      <c r="B296">
        <v>2.6626E-2</v>
      </c>
      <c r="C296">
        <v>0.894092</v>
      </c>
      <c r="D296">
        <v>0.26107900000000001</v>
      </c>
      <c r="E296">
        <v>0.19175900000000001</v>
      </c>
      <c r="F296">
        <v>0.26243300000000003</v>
      </c>
      <c r="G296" s="2">
        <v>3</v>
      </c>
      <c r="H296" t="s">
        <v>527</v>
      </c>
    </row>
    <row r="297" spans="1:8" x14ac:dyDescent="0.25">
      <c r="A297" t="s">
        <v>315</v>
      </c>
      <c r="B297">
        <v>0.14666699999999999</v>
      </c>
      <c r="C297">
        <v>0.46335500000000002</v>
      </c>
      <c r="D297">
        <v>0.04</v>
      </c>
      <c r="E297">
        <v>0.84148100000000003</v>
      </c>
      <c r="F297">
        <v>0.15202299999999999</v>
      </c>
      <c r="G297" s="2">
        <v>3</v>
      </c>
      <c r="H297" t="s">
        <v>553</v>
      </c>
    </row>
    <row r="298" spans="1:8" x14ac:dyDescent="0.25">
      <c r="A298" t="s">
        <v>316</v>
      </c>
      <c r="B298">
        <v>-1.3313E-2</v>
      </c>
      <c r="C298">
        <v>0.94692900000000002</v>
      </c>
      <c r="D298">
        <v>6.1386999999999997E-2</v>
      </c>
      <c r="E298">
        <v>0.75889399999999996</v>
      </c>
      <c r="F298">
        <v>6.2813999999999995E-2</v>
      </c>
      <c r="G298" s="2">
        <v>3</v>
      </c>
      <c r="H298" t="s">
        <v>13</v>
      </c>
    </row>
    <row r="299" spans="1:8" x14ac:dyDescent="0.25">
      <c r="A299" t="s">
        <v>317</v>
      </c>
      <c r="B299">
        <v>0.14666699999999999</v>
      </c>
      <c r="C299">
        <v>0.46335500000000002</v>
      </c>
      <c r="D299">
        <v>0.04</v>
      </c>
      <c r="E299">
        <v>0.84148100000000003</v>
      </c>
      <c r="F299">
        <v>0.15202299999999999</v>
      </c>
      <c r="G299" s="2">
        <v>3</v>
      </c>
      <c r="H299" t="s">
        <v>543</v>
      </c>
    </row>
    <row r="300" spans="1:8" x14ac:dyDescent="0.25">
      <c r="A300" t="s">
        <v>318</v>
      </c>
      <c r="B300">
        <v>0.14106199999999999</v>
      </c>
      <c r="C300">
        <v>0.48061700000000002</v>
      </c>
      <c r="D300">
        <v>-0.233461</v>
      </c>
      <c r="E300">
        <v>0.243088</v>
      </c>
      <c r="F300">
        <v>0.27276800000000001</v>
      </c>
      <c r="G300" s="2">
        <v>3</v>
      </c>
      <c r="H300" t="s">
        <v>614</v>
      </c>
    </row>
    <row r="301" spans="1:8" x14ac:dyDescent="0.25">
      <c r="A301" t="s">
        <v>319</v>
      </c>
      <c r="B301">
        <v>-1.3332999999999999E-2</v>
      </c>
      <c r="C301">
        <v>0.94684699999999999</v>
      </c>
      <c r="D301">
        <v>-0.17333299999999999</v>
      </c>
      <c r="E301">
        <v>0.386125</v>
      </c>
      <c r="F301">
        <v>0.173845</v>
      </c>
      <c r="G301" s="2">
        <v>3</v>
      </c>
      <c r="H301" t="s">
        <v>678</v>
      </c>
    </row>
    <row r="302" spans="1:8" x14ac:dyDescent="0.25">
      <c r="A302" t="s">
        <v>320</v>
      </c>
      <c r="B302">
        <v>-0.25333299999999997</v>
      </c>
      <c r="C302">
        <v>0.20527500000000001</v>
      </c>
      <c r="D302">
        <v>6.6667000000000004E-2</v>
      </c>
      <c r="E302">
        <v>0.73888299999999996</v>
      </c>
      <c r="F302">
        <v>0.26195800000000002</v>
      </c>
      <c r="G302" s="2">
        <v>3</v>
      </c>
      <c r="H302" t="s">
        <v>573</v>
      </c>
    </row>
    <row r="303" spans="1:8" x14ac:dyDescent="0.25">
      <c r="A303" t="s">
        <v>321</v>
      </c>
      <c r="B303">
        <v>1.1094E-2</v>
      </c>
      <c r="C303">
        <v>0.95576399999999995</v>
      </c>
      <c r="D303">
        <v>-0.133128</v>
      </c>
      <c r="E303">
        <v>0.50564100000000001</v>
      </c>
      <c r="F303">
        <v>0.13358900000000001</v>
      </c>
      <c r="G303" s="2">
        <v>3</v>
      </c>
      <c r="H303" t="s">
        <v>679</v>
      </c>
    </row>
    <row r="304" spans="1:8" x14ac:dyDescent="0.25">
      <c r="A304" t="s">
        <v>322</v>
      </c>
      <c r="B304">
        <v>0.25333299999999997</v>
      </c>
      <c r="C304">
        <v>0.20527500000000001</v>
      </c>
      <c r="D304">
        <v>-0.04</v>
      </c>
      <c r="E304">
        <v>0.84148100000000003</v>
      </c>
      <c r="F304">
        <v>0.25647199999999998</v>
      </c>
      <c r="G304" s="2">
        <v>2</v>
      </c>
      <c r="H304" t="s">
        <v>587</v>
      </c>
    </row>
    <row r="305" spans="1:8" x14ac:dyDescent="0.25">
      <c r="A305" t="s">
        <v>323</v>
      </c>
      <c r="B305">
        <v>0.33333299999999999</v>
      </c>
      <c r="C305">
        <v>9.5580999999999999E-2</v>
      </c>
      <c r="D305">
        <v>0.2</v>
      </c>
      <c r="E305">
        <v>0.31731100000000001</v>
      </c>
      <c r="F305">
        <v>0.38873000000000002</v>
      </c>
      <c r="G305" s="2">
        <v>2</v>
      </c>
      <c r="H305" t="s">
        <v>627</v>
      </c>
    </row>
    <row r="306" spans="1:8" x14ac:dyDescent="0.25">
      <c r="A306" t="s">
        <v>324</v>
      </c>
      <c r="B306">
        <v>-6.6667000000000004E-2</v>
      </c>
      <c r="C306">
        <v>0.73888299999999996</v>
      </c>
      <c r="D306">
        <v>-0.2</v>
      </c>
      <c r="E306">
        <v>0.31731100000000001</v>
      </c>
      <c r="F306">
        <v>0.21081900000000001</v>
      </c>
      <c r="G306" s="2">
        <v>2</v>
      </c>
      <c r="H306" t="s">
        <v>13</v>
      </c>
    </row>
    <row r="307" spans="1:8" x14ac:dyDescent="0.25">
      <c r="A307" t="s">
        <v>325</v>
      </c>
      <c r="B307">
        <v>-0.2</v>
      </c>
      <c r="C307">
        <v>0.31731100000000001</v>
      </c>
      <c r="D307">
        <v>-0.12</v>
      </c>
      <c r="E307">
        <v>0.54850600000000005</v>
      </c>
      <c r="F307">
        <v>0.233238</v>
      </c>
      <c r="G307" s="2">
        <v>2</v>
      </c>
      <c r="H307" t="s">
        <v>669</v>
      </c>
    </row>
    <row r="308" spans="1:8" x14ac:dyDescent="0.25">
      <c r="A308" t="s">
        <v>326</v>
      </c>
      <c r="B308">
        <v>-1.3332999999999999E-2</v>
      </c>
      <c r="C308">
        <v>0.94684699999999999</v>
      </c>
      <c r="D308">
        <v>-0.17333299999999999</v>
      </c>
      <c r="E308">
        <v>0.386125</v>
      </c>
      <c r="F308">
        <v>0.173845</v>
      </c>
      <c r="G308" s="2">
        <v>2</v>
      </c>
      <c r="H308" t="s">
        <v>721</v>
      </c>
    </row>
    <row r="309" spans="1:8" x14ac:dyDescent="0.25">
      <c r="A309" t="s">
        <v>327</v>
      </c>
      <c r="B309">
        <v>9.3332999999999999E-2</v>
      </c>
      <c r="C309">
        <v>0.64073800000000003</v>
      </c>
      <c r="D309">
        <v>-0.22666700000000001</v>
      </c>
      <c r="E309">
        <v>0.25707400000000002</v>
      </c>
      <c r="F309">
        <v>0.24512999999999999</v>
      </c>
      <c r="G309" s="2">
        <v>2</v>
      </c>
      <c r="H309" t="s">
        <v>10</v>
      </c>
    </row>
    <row r="310" spans="1:8" x14ac:dyDescent="0.25">
      <c r="A310" t="s">
        <v>328</v>
      </c>
      <c r="B310">
        <v>0.22409899999999999</v>
      </c>
      <c r="C310">
        <v>0.26250299999999999</v>
      </c>
      <c r="D310">
        <v>0.28252699999999997</v>
      </c>
      <c r="E310">
        <v>0.15776299999999999</v>
      </c>
      <c r="F310">
        <v>0.36061300000000002</v>
      </c>
      <c r="G310" s="2">
        <v>2</v>
      </c>
      <c r="H310" t="s">
        <v>13</v>
      </c>
    </row>
    <row r="311" spans="1:8" x14ac:dyDescent="0.25">
      <c r="A311" t="s">
        <v>329</v>
      </c>
      <c r="B311">
        <v>0.25333299999999997</v>
      </c>
      <c r="C311">
        <v>0.20527500000000001</v>
      </c>
      <c r="D311">
        <v>-0.04</v>
      </c>
      <c r="E311">
        <v>0.84148100000000003</v>
      </c>
      <c r="F311">
        <v>0.25647199999999998</v>
      </c>
      <c r="G311" s="2">
        <v>2</v>
      </c>
      <c r="H311" t="s">
        <v>627</v>
      </c>
    </row>
    <row r="312" spans="1:8" x14ac:dyDescent="0.25">
      <c r="A312" t="s">
        <v>330</v>
      </c>
      <c r="B312">
        <v>0.33333299999999999</v>
      </c>
      <c r="C312">
        <v>9.5580999999999999E-2</v>
      </c>
      <c r="D312">
        <v>0.2</v>
      </c>
      <c r="E312">
        <v>0.31731100000000001</v>
      </c>
      <c r="F312">
        <v>0.38873000000000002</v>
      </c>
      <c r="G312" s="2">
        <v>2</v>
      </c>
      <c r="H312" t="s">
        <v>527</v>
      </c>
    </row>
    <row r="313" spans="1:8" x14ac:dyDescent="0.25">
      <c r="A313" t="s">
        <v>331</v>
      </c>
      <c r="B313">
        <v>-6.6667000000000004E-2</v>
      </c>
      <c r="C313">
        <v>0.73888299999999996</v>
      </c>
      <c r="D313">
        <v>-0.2</v>
      </c>
      <c r="E313">
        <v>0.31731100000000001</v>
      </c>
      <c r="F313">
        <v>0.21081900000000001</v>
      </c>
      <c r="G313" s="2">
        <v>2</v>
      </c>
      <c r="H313" t="s">
        <v>655</v>
      </c>
    </row>
    <row r="314" spans="1:8" x14ac:dyDescent="0.25">
      <c r="A314" t="s">
        <v>332</v>
      </c>
      <c r="B314">
        <v>-9.3332999999999999E-2</v>
      </c>
      <c r="C314">
        <v>0.64073800000000003</v>
      </c>
      <c r="D314">
        <v>-0.33333299999999999</v>
      </c>
      <c r="E314">
        <v>9.5580999999999999E-2</v>
      </c>
      <c r="F314">
        <v>0.34615299999999999</v>
      </c>
      <c r="G314" s="2">
        <v>2</v>
      </c>
      <c r="H314" t="s">
        <v>604</v>
      </c>
    </row>
    <row r="315" spans="1:8" x14ac:dyDescent="0.25">
      <c r="A315" t="s">
        <v>333</v>
      </c>
      <c r="B315">
        <v>-0.33333299999999999</v>
      </c>
      <c r="C315">
        <v>9.5580999999999999E-2</v>
      </c>
      <c r="D315">
        <v>0.17333299999999999</v>
      </c>
      <c r="E315">
        <v>0.386125</v>
      </c>
      <c r="F315">
        <v>0.37570700000000001</v>
      </c>
      <c r="G315" s="2">
        <v>2</v>
      </c>
      <c r="H315" t="s">
        <v>680</v>
      </c>
    </row>
    <row r="316" spans="1:8" x14ac:dyDescent="0.25">
      <c r="A316" t="s">
        <v>334</v>
      </c>
      <c r="B316">
        <v>-0.33333299999999999</v>
      </c>
      <c r="C316">
        <v>9.5580999999999999E-2</v>
      </c>
      <c r="D316">
        <v>0.17333299999999999</v>
      </c>
      <c r="E316">
        <v>0.386125</v>
      </c>
      <c r="F316">
        <v>0.37570700000000001</v>
      </c>
      <c r="G316" s="2">
        <v>2</v>
      </c>
      <c r="H316" t="s">
        <v>553</v>
      </c>
    </row>
    <row r="317" spans="1:8" x14ac:dyDescent="0.25">
      <c r="A317" t="s">
        <v>335</v>
      </c>
      <c r="B317">
        <v>-0.12</v>
      </c>
      <c r="C317">
        <v>0.54850600000000005</v>
      </c>
      <c r="D317">
        <v>0.33333299999999999</v>
      </c>
      <c r="E317">
        <v>9.5580999999999999E-2</v>
      </c>
      <c r="F317">
        <v>0.35427500000000001</v>
      </c>
      <c r="G317" s="2">
        <v>2</v>
      </c>
      <c r="H317" t="s">
        <v>559</v>
      </c>
    </row>
    <row r="318" spans="1:8" x14ac:dyDescent="0.25">
      <c r="A318" t="s">
        <v>336</v>
      </c>
      <c r="B318">
        <v>-0.12</v>
      </c>
      <c r="C318">
        <v>0.54850600000000005</v>
      </c>
      <c r="D318">
        <v>0.33333299999999999</v>
      </c>
      <c r="E318">
        <v>9.5580999999999999E-2</v>
      </c>
      <c r="F318">
        <v>0.35427500000000001</v>
      </c>
      <c r="G318" s="2">
        <v>2</v>
      </c>
      <c r="H318" t="s">
        <v>658</v>
      </c>
    </row>
    <row r="319" spans="1:8" x14ac:dyDescent="0.25">
      <c r="A319" t="s">
        <v>337</v>
      </c>
      <c r="B319">
        <v>0.42083300000000001</v>
      </c>
      <c r="C319">
        <v>3.2286000000000002E-2</v>
      </c>
      <c r="D319">
        <v>0.108721</v>
      </c>
      <c r="E319">
        <v>0.58671200000000001</v>
      </c>
      <c r="F319">
        <v>0.43464999999999998</v>
      </c>
      <c r="G319" s="2">
        <v>2</v>
      </c>
      <c r="H319" t="s">
        <v>681</v>
      </c>
    </row>
    <row r="320" spans="1:8" x14ac:dyDescent="0.25">
      <c r="A320" t="s">
        <v>338</v>
      </c>
      <c r="B320">
        <v>-0.22666700000000001</v>
      </c>
      <c r="C320">
        <v>0.25707400000000002</v>
      </c>
      <c r="D320">
        <v>0.22666700000000001</v>
      </c>
      <c r="E320">
        <v>0.25707400000000002</v>
      </c>
      <c r="F320">
        <v>0.32055499999999998</v>
      </c>
      <c r="G320" s="2">
        <v>2</v>
      </c>
      <c r="H320" t="s">
        <v>682</v>
      </c>
    </row>
    <row r="321" spans="1:8" x14ac:dyDescent="0.25">
      <c r="A321" t="s">
        <v>339</v>
      </c>
      <c r="B321">
        <v>0.14422199999999999</v>
      </c>
      <c r="C321">
        <v>0.47084199999999998</v>
      </c>
      <c r="D321">
        <v>6.2866000000000005E-2</v>
      </c>
      <c r="E321">
        <v>0.75327</v>
      </c>
      <c r="F321">
        <v>0.157328</v>
      </c>
      <c r="G321" s="2">
        <v>2</v>
      </c>
      <c r="H321" t="s">
        <v>19</v>
      </c>
    </row>
    <row r="322" spans="1:8" x14ac:dyDescent="0.25">
      <c r="A322" t="s">
        <v>340</v>
      </c>
      <c r="B322">
        <v>0.22666700000000001</v>
      </c>
      <c r="C322">
        <v>0.25707400000000002</v>
      </c>
      <c r="D322">
        <v>-1.3332999999999999E-2</v>
      </c>
      <c r="E322">
        <v>0.94684699999999999</v>
      </c>
      <c r="F322">
        <v>0.22705800000000001</v>
      </c>
      <c r="G322" s="2">
        <v>2</v>
      </c>
      <c r="H322" t="s">
        <v>605</v>
      </c>
    </row>
    <row r="323" spans="1:8" x14ac:dyDescent="0.25">
      <c r="A323" t="s">
        <v>341</v>
      </c>
      <c r="B323">
        <v>0.2</v>
      </c>
      <c r="C323">
        <v>0.31731100000000001</v>
      </c>
      <c r="D323">
        <v>-6.6667000000000004E-2</v>
      </c>
      <c r="E323">
        <v>0.73888299999999996</v>
      </c>
      <c r="F323">
        <v>0.21081900000000001</v>
      </c>
      <c r="G323" s="2">
        <v>2</v>
      </c>
      <c r="H323" t="s">
        <v>650</v>
      </c>
    </row>
    <row r="324" spans="1:8" x14ac:dyDescent="0.25">
      <c r="A324" t="s">
        <v>342</v>
      </c>
      <c r="B324">
        <v>0.36388300000000001</v>
      </c>
      <c r="C324">
        <v>6.7636000000000002E-2</v>
      </c>
      <c r="D324">
        <v>0.20265</v>
      </c>
      <c r="E324">
        <v>0.31093999999999999</v>
      </c>
      <c r="F324">
        <v>0.41650700000000002</v>
      </c>
      <c r="G324" s="2">
        <v>2</v>
      </c>
      <c r="H324" t="s">
        <v>13</v>
      </c>
    </row>
    <row r="325" spans="1:8" x14ac:dyDescent="0.25">
      <c r="A325" t="s">
        <v>343</v>
      </c>
      <c r="B325">
        <v>0.217442</v>
      </c>
      <c r="C325">
        <v>0.27694299999999999</v>
      </c>
      <c r="D325">
        <v>3.4761E-2</v>
      </c>
      <c r="E325">
        <v>0.86201799999999995</v>
      </c>
      <c r="F325">
        <v>0.22020300000000001</v>
      </c>
      <c r="G325" s="2">
        <v>2</v>
      </c>
      <c r="H325" t="s">
        <v>634</v>
      </c>
    </row>
    <row r="326" spans="1:8" x14ac:dyDescent="0.25">
      <c r="A326" t="s">
        <v>344</v>
      </c>
      <c r="B326">
        <v>6.2866000000000005E-2</v>
      </c>
      <c r="C326">
        <v>0.75327</v>
      </c>
      <c r="D326">
        <v>8.5793999999999995E-2</v>
      </c>
      <c r="E326">
        <v>0.66794600000000004</v>
      </c>
      <c r="F326">
        <v>0.106361</v>
      </c>
      <c r="G326" s="2">
        <v>2</v>
      </c>
      <c r="H326" t="s">
        <v>605</v>
      </c>
    </row>
    <row r="327" spans="1:8" x14ac:dyDescent="0.25">
      <c r="A327" t="s">
        <v>345</v>
      </c>
      <c r="B327">
        <v>0.2</v>
      </c>
      <c r="C327">
        <v>0.31731100000000001</v>
      </c>
      <c r="D327">
        <v>-6.6667000000000004E-2</v>
      </c>
      <c r="E327">
        <v>0.73888299999999996</v>
      </c>
      <c r="F327">
        <v>0.21081900000000001</v>
      </c>
      <c r="G327" s="2">
        <v>2</v>
      </c>
      <c r="H327" t="s">
        <v>572</v>
      </c>
    </row>
    <row r="328" spans="1:8" x14ac:dyDescent="0.25">
      <c r="A328" t="s">
        <v>346</v>
      </c>
      <c r="B328">
        <v>0.121294</v>
      </c>
      <c r="C328">
        <v>0.54420100000000005</v>
      </c>
      <c r="D328">
        <v>-7.1001999999999996E-2</v>
      </c>
      <c r="E328">
        <v>0.722584</v>
      </c>
      <c r="F328">
        <v>0.14054700000000001</v>
      </c>
      <c r="G328" s="2">
        <v>2</v>
      </c>
      <c r="H328" t="s">
        <v>621</v>
      </c>
    </row>
    <row r="329" spans="1:8" x14ac:dyDescent="0.25">
      <c r="A329" t="s">
        <v>347</v>
      </c>
      <c r="B329">
        <v>0.28696500000000003</v>
      </c>
      <c r="C329">
        <v>0.151337</v>
      </c>
      <c r="D329">
        <v>7.3999999999999999E-4</v>
      </c>
      <c r="E329">
        <v>0.99704899999999996</v>
      </c>
      <c r="F329">
        <v>0.286966</v>
      </c>
      <c r="G329" s="2">
        <v>2</v>
      </c>
      <c r="H329" t="s">
        <v>559</v>
      </c>
    </row>
    <row r="330" spans="1:8" x14ac:dyDescent="0.25">
      <c r="A330" t="s">
        <v>348</v>
      </c>
      <c r="B330">
        <v>-1.3332999999999999E-2</v>
      </c>
      <c r="C330">
        <v>0.94684699999999999</v>
      </c>
      <c r="D330">
        <v>-0.17333299999999999</v>
      </c>
      <c r="E330">
        <v>0.386125</v>
      </c>
      <c r="F330">
        <v>0.173845</v>
      </c>
      <c r="G330" s="2">
        <v>2</v>
      </c>
      <c r="H330" t="s">
        <v>622</v>
      </c>
    </row>
    <row r="331" spans="1:8" x14ac:dyDescent="0.25">
      <c r="A331" t="s">
        <v>349</v>
      </c>
      <c r="B331">
        <v>0.25333299999999997</v>
      </c>
      <c r="C331">
        <v>0.20527500000000001</v>
      </c>
      <c r="D331">
        <v>-0.04</v>
      </c>
      <c r="E331">
        <v>0.84148100000000003</v>
      </c>
      <c r="F331">
        <v>0.25647199999999998</v>
      </c>
      <c r="G331" s="2">
        <v>2</v>
      </c>
      <c r="H331" t="s">
        <v>627</v>
      </c>
    </row>
    <row r="332" spans="1:8" x14ac:dyDescent="0.25">
      <c r="A332" t="s">
        <v>350</v>
      </c>
      <c r="B332">
        <v>1.3332999999999999E-2</v>
      </c>
      <c r="C332">
        <v>0.94684699999999999</v>
      </c>
      <c r="D332">
        <v>-0.14666699999999999</v>
      </c>
      <c r="E332">
        <v>0.46335500000000002</v>
      </c>
      <c r="F332">
        <v>0.14727100000000001</v>
      </c>
      <c r="G332" s="2">
        <v>2</v>
      </c>
      <c r="H332" t="s">
        <v>612</v>
      </c>
    </row>
    <row r="333" spans="1:8" x14ac:dyDescent="0.25">
      <c r="A333" t="s">
        <v>351</v>
      </c>
      <c r="B333">
        <v>0.17333299999999999</v>
      </c>
      <c r="C333">
        <v>0.386125</v>
      </c>
      <c r="D333">
        <v>1.3332999999999999E-2</v>
      </c>
      <c r="E333">
        <v>0.94684699999999999</v>
      </c>
      <c r="F333">
        <v>0.173845</v>
      </c>
      <c r="G333" s="2">
        <v>2</v>
      </c>
      <c r="H333" t="s">
        <v>582</v>
      </c>
    </row>
    <row r="334" spans="1:8" x14ac:dyDescent="0.25">
      <c r="A334" t="s">
        <v>352</v>
      </c>
      <c r="B334">
        <v>-0.14666699999999999</v>
      </c>
      <c r="C334">
        <v>0.46335500000000002</v>
      </c>
      <c r="D334">
        <v>-0.28000000000000003</v>
      </c>
      <c r="E334">
        <v>0.16151299999999999</v>
      </c>
      <c r="F334">
        <v>0.31608700000000001</v>
      </c>
      <c r="G334" s="2">
        <v>2</v>
      </c>
      <c r="H334" t="s">
        <v>10</v>
      </c>
    </row>
    <row r="335" spans="1:8" x14ac:dyDescent="0.25">
      <c r="A335" t="s">
        <v>353</v>
      </c>
      <c r="B335">
        <v>0.17333299999999999</v>
      </c>
      <c r="C335">
        <v>0.386125</v>
      </c>
      <c r="D335">
        <v>1.3332999999999999E-2</v>
      </c>
      <c r="E335">
        <v>0.94684699999999999</v>
      </c>
      <c r="F335">
        <v>0.173845</v>
      </c>
      <c r="G335" s="2">
        <v>2</v>
      </c>
      <c r="H335" t="s">
        <v>536</v>
      </c>
    </row>
    <row r="336" spans="1:8" x14ac:dyDescent="0.25">
      <c r="A336" t="s">
        <v>354</v>
      </c>
      <c r="B336">
        <v>-0.25333299999999997</v>
      </c>
      <c r="C336">
        <v>0.20527500000000001</v>
      </c>
      <c r="D336">
        <v>6.6667000000000004E-2</v>
      </c>
      <c r="E336">
        <v>0.73888299999999996</v>
      </c>
      <c r="F336">
        <v>0.26195800000000002</v>
      </c>
      <c r="G336" s="2">
        <v>2</v>
      </c>
      <c r="H336" t="s">
        <v>21</v>
      </c>
    </row>
    <row r="337" spans="1:8" x14ac:dyDescent="0.25">
      <c r="A337" t="s">
        <v>355</v>
      </c>
      <c r="B337">
        <v>6.6667000000000004E-2</v>
      </c>
      <c r="C337">
        <v>0.73888299999999996</v>
      </c>
      <c r="D337">
        <v>-9.3332999999999999E-2</v>
      </c>
      <c r="E337">
        <v>0.64073800000000003</v>
      </c>
      <c r="F337">
        <v>0.11469799999999999</v>
      </c>
      <c r="G337" s="2">
        <v>2</v>
      </c>
      <c r="H337" t="s">
        <v>553</v>
      </c>
    </row>
    <row r="338" spans="1:8" x14ac:dyDescent="0.25">
      <c r="A338" t="s">
        <v>356</v>
      </c>
      <c r="B338">
        <v>-0.25333299999999997</v>
      </c>
      <c r="C338">
        <v>0.20527500000000001</v>
      </c>
      <c r="D338">
        <v>6.6667000000000004E-2</v>
      </c>
      <c r="E338">
        <v>0.73888299999999996</v>
      </c>
      <c r="F338">
        <v>0.26195800000000002</v>
      </c>
      <c r="G338" s="2">
        <v>2</v>
      </c>
      <c r="H338" t="s">
        <v>559</v>
      </c>
    </row>
    <row r="339" spans="1:8" x14ac:dyDescent="0.25">
      <c r="A339" t="s">
        <v>357</v>
      </c>
      <c r="B339">
        <v>-0.13756599999999999</v>
      </c>
      <c r="C339">
        <v>0.49156100000000003</v>
      </c>
      <c r="D339">
        <v>-0.38533200000000001</v>
      </c>
      <c r="E339">
        <v>5.1894999999999997E-2</v>
      </c>
      <c r="F339">
        <v>0.40915099999999999</v>
      </c>
      <c r="G339" s="2">
        <v>2</v>
      </c>
      <c r="H339" t="s">
        <v>683</v>
      </c>
    </row>
    <row r="340" spans="1:8" x14ac:dyDescent="0.25">
      <c r="A340" t="s">
        <v>358</v>
      </c>
      <c r="B340">
        <v>0.14666699999999999</v>
      </c>
      <c r="C340">
        <v>0.46335500000000002</v>
      </c>
      <c r="D340">
        <v>0.04</v>
      </c>
      <c r="E340">
        <v>0.84148100000000003</v>
      </c>
      <c r="F340">
        <v>0.15202299999999999</v>
      </c>
      <c r="G340" s="2">
        <v>2</v>
      </c>
      <c r="H340" t="s">
        <v>652</v>
      </c>
    </row>
    <row r="341" spans="1:8" x14ac:dyDescent="0.25">
      <c r="A341" t="s">
        <v>359</v>
      </c>
      <c r="B341">
        <v>-9.3332999999999999E-2</v>
      </c>
      <c r="C341">
        <v>0.64073800000000003</v>
      </c>
      <c r="D341">
        <v>-0.33333299999999999</v>
      </c>
      <c r="E341">
        <v>9.5580999999999999E-2</v>
      </c>
      <c r="F341">
        <v>0.34615299999999999</v>
      </c>
      <c r="G341" s="2">
        <v>2</v>
      </c>
      <c r="H341" t="s">
        <v>10</v>
      </c>
    </row>
    <row r="342" spans="1:8" x14ac:dyDescent="0.25">
      <c r="A342" t="s">
        <v>360</v>
      </c>
      <c r="B342">
        <v>-0.14666699999999999</v>
      </c>
      <c r="C342">
        <v>0.46335500000000002</v>
      </c>
      <c r="D342">
        <v>-0.28000000000000003</v>
      </c>
      <c r="E342">
        <v>0.16151299999999999</v>
      </c>
      <c r="F342">
        <v>0.31608700000000001</v>
      </c>
      <c r="G342" s="2">
        <v>2</v>
      </c>
      <c r="H342" t="s">
        <v>684</v>
      </c>
    </row>
    <row r="343" spans="1:8" x14ac:dyDescent="0.25">
      <c r="A343" t="s">
        <v>361</v>
      </c>
      <c r="B343">
        <v>-9.3332999999999999E-2</v>
      </c>
      <c r="C343">
        <v>0.64073800000000003</v>
      </c>
      <c r="D343">
        <v>-0.33333299999999999</v>
      </c>
      <c r="E343">
        <v>9.5580999999999999E-2</v>
      </c>
      <c r="F343">
        <v>0.34615299999999999</v>
      </c>
      <c r="G343" s="2">
        <v>2</v>
      </c>
      <c r="H343" t="s">
        <v>11</v>
      </c>
    </row>
    <row r="344" spans="1:8" x14ac:dyDescent="0.25">
      <c r="A344" t="s">
        <v>362</v>
      </c>
      <c r="B344">
        <v>-9.3332999999999999E-2</v>
      </c>
      <c r="C344">
        <v>0.64073800000000003</v>
      </c>
      <c r="D344">
        <v>-0.33333299999999999</v>
      </c>
      <c r="E344">
        <v>9.5580999999999999E-2</v>
      </c>
      <c r="F344">
        <v>0.34615299999999999</v>
      </c>
      <c r="G344" s="2">
        <v>2</v>
      </c>
      <c r="H344" t="s">
        <v>13</v>
      </c>
    </row>
    <row r="345" spans="1:8" x14ac:dyDescent="0.25">
      <c r="A345" t="s">
        <v>363</v>
      </c>
      <c r="B345">
        <v>0.27143299999999998</v>
      </c>
      <c r="C345">
        <v>0.17472799999999999</v>
      </c>
      <c r="D345">
        <v>1.7749999999999998E-2</v>
      </c>
      <c r="E345">
        <v>0.92927899999999997</v>
      </c>
      <c r="F345">
        <v>0.272013</v>
      </c>
      <c r="G345" s="2">
        <v>2</v>
      </c>
      <c r="H345" t="s">
        <v>725</v>
      </c>
    </row>
    <row r="346" spans="1:8" x14ac:dyDescent="0.25">
      <c r="A346" t="s">
        <v>364</v>
      </c>
      <c r="B346">
        <v>0.28000000000000003</v>
      </c>
      <c r="C346">
        <v>0.16151299999999999</v>
      </c>
      <c r="D346">
        <v>0.30666700000000002</v>
      </c>
      <c r="E346">
        <v>0.125194</v>
      </c>
      <c r="F346">
        <v>0.41526400000000002</v>
      </c>
      <c r="G346" s="2">
        <v>2</v>
      </c>
      <c r="H346" t="s">
        <v>604</v>
      </c>
    </row>
    <row r="347" spans="1:8" x14ac:dyDescent="0.25">
      <c r="A347" t="s">
        <v>365</v>
      </c>
      <c r="B347">
        <v>0.32394499999999998</v>
      </c>
      <c r="C347">
        <v>0.105291</v>
      </c>
      <c r="D347">
        <v>0.22262000000000001</v>
      </c>
      <c r="E347">
        <v>0.26566600000000001</v>
      </c>
      <c r="F347">
        <v>0.393065</v>
      </c>
      <c r="G347" s="2">
        <v>2</v>
      </c>
      <c r="H347" t="s">
        <v>685</v>
      </c>
    </row>
    <row r="348" spans="1:8" x14ac:dyDescent="0.25">
      <c r="A348" t="s">
        <v>366</v>
      </c>
      <c r="B348">
        <v>0.25333299999999997</v>
      </c>
      <c r="C348">
        <v>0.20527500000000001</v>
      </c>
      <c r="D348">
        <v>-0.04</v>
      </c>
      <c r="E348">
        <v>0.84148100000000003</v>
      </c>
      <c r="F348">
        <v>0.25647199999999998</v>
      </c>
      <c r="G348" s="2">
        <v>2</v>
      </c>
      <c r="H348" t="s">
        <v>686</v>
      </c>
    </row>
    <row r="349" spans="1:8" x14ac:dyDescent="0.25">
      <c r="A349" t="s">
        <v>367</v>
      </c>
      <c r="B349">
        <v>0.25333299999999997</v>
      </c>
      <c r="C349">
        <v>0.20527500000000001</v>
      </c>
      <c r="D349">
        <v>-0.04</v>
      </c>
      <c r="E349">
        <v>0.84148100000000003</v>
      </c>
      <c r="F349">
        <v>0.25647199999999998</v>
      </c>
      <c r="G349" s="2">
        <v>2</v>
      </c>
      <c r="H349" t="s">
        <v>687</v>
      </c>
    </row>
    <row r="350" spans="1:8" x14ac:dyDescent="0.25">
      <c r="A350" t="s">
        <v>368</v>
      </c>
      <c r="B350">
        <v>-0.12</v>
      </c>
      <c r="C350">
        <v>0.54850600000000005</v>
      </c>
      <c r="D350">
        <v>0.33333299999999999</v>
      </c>
      <c r="E350">
        <v>9.5580999999999999E-2</v>
      </c>
      <c r="F350">
        <v>0.35427500000000001</v>
      </c>
      <c r="G350" s="2">
        <v>1</v>
      </c>
      <c r="H350" t="s">
        <v>545</v>
      </c>
    </row>
    <row r="351" spans="1:8" x14ac:dyDescent="0.25">
      <c r="A351" t="s">
        <v>369</v>
      </c>
      <c r="B351">
        <v>0.17333299999999999</v>
      </c>
      <c r="C351">
        <v>0.386125</v>
      </c>
      <c r="D351">
        <v>1.3332999999999999E-2</v>
      </c>
      <c r="E351">
        <v>0.94684699999999999</v>
      </c>
      <c r="F351">
        <v>0.173845</v>
      </c>
      <c r="G351" s="2">
        <v>1</v>
      </c>
      <c r="H351" t="s">
        <v>681</v>
      </c>
    </row>
    <row r="352" spans="1:8" x14ac:dyDescent="0.25">
      <c r="A352" t="s">
        <v>370</v>
      </c>
      <c r="B352">
        <v>-6.6667000000000004E-2</v>
      </c>
      <c r="C352">
        <v>0.73888299999999996</v>
      </c>
      <c r="D352">
        <v>-0.2</v>
      </c>
      <c r="E352">
        <v>0.31731100000000001</v>
      </c>
      <c r="F352">
        <v>0.21081900000000001</v>
      </c>
      <c r="G352" s="2">
        <v>1</v>
      </c>
      <c r="H352" t="s">
        <v>688</v>
      </c>
    </row>
    <row r="353" spans="1:8" x14ac:dyDescent="0.25">
      <c r="A353" t="s">
        <v>371</v>
      </c>
      <c r="B353">
        <v>0.30666700000000002</v>
      </c>
      <c r="C353">
        <v>0.125194</v>
      </c>
      <c r="D353">
        <v>0.25333299999999997</v>
      </c>
      <c r="E353">
        <v>0.20527500000000001</v>
      </c>
      <c r="F353">
        <v>0.39777200000000001</v>
      </c>
      <c r="G353" s="2">
        <v>1</v>
      </c>
      <c r="H353" t="s">
        <v>528</v>
      </c>
    </row>
    <row r="354" spans="1:8" x14ac:dyDescent="0.25">
      <c r="A354" t="s">
        <v>372</v>
      </c>
      <c r="B354">
        <v>-0.14666699999999999</v>
      </c>
      <c r="C354">
        <v>0.46335500000000002</v>
      </c>
      <c r="D354">
        <v>-0.28000000000000003</v>
      </c>
      <c r="E354">
        <v>0.16151299999999999</v>
      </c>
      <c r="F354">
        <v>0.31608700000000001</v>
      </c>
      <c r="G354" s="2">
        <v>1</v>
      </c>
      <c r="H354" t="s">
        <v>22</v>
      </c>
    </row>
    <row r="355" spans="1:8" x14ac:dyDescent="0.25">
      <c r="A355" t="s">
        <v>373</v>
      </c>
      <c r="B355">
        <v>0.22666700000000001</v>
      </c>
      <c r="C355">
        <v>0.25707400000000002</v>
      </c>
      <c r="D355">
        <v>-1.3332999999999999E-2</v>
      </c>
      <c r="E355">
        <v>0.94684699999999999</v>
      </c>
      <c r="F355">
        <v>0.22705800000000001</v>
      </c>
      <c r="G355" s="2">
        <v>1</v>
      </c>
      <c r="H355" t="s">
        <v>527</v>
      </c>
    </row>
    <row r="356" spans="1:8" x14ac:dyDescent="0.25">
      <c r="A356" t="s">
        <v>374</v>
      </c>
      <c r="B356">
        <v>0.14666699999999999</v>
      </c>
      <c r="C356">
        <v>0.46335500000000002</v>
      </c>
      <c r="D356">
        <v>0.04</v>
      </c>
      <c r="E356">
        <v>0.84148100000000003</v>
      </c>
      <c r="F356">
        <v>0.15202299999999999</v>
      </c>
      <c r="G356" s="2">
        <v>1</v>
      </c>
      <c r="H356" t="s">
        <v>689</v>
      </c>
    </row>
    <row r="357" spans="1:8" x14ac:dyDescent="0.25">
      <c r="A357" t="s">
        <v>375</v>
      </c>
      <c r="B357">
        <v>0.12</v>
      </c>
      <c r="C357">
        <v>0.54850600000000005</v>
      </c>
      <c r="D357">
        <v>0.12</v>
      </c>
      <c r="E357">
        <v>0.54850600000000005</v>
      </c>
      <c r="F357">
        <v>0.169706</v>
      </c>
      <c r="G357" s="2">
        <v>1</v>
      </c>
      <c r="H357" t="s">
        <v>676</v>
      </c>
    </row>
    <row r="358" spans="1:8" x14ac:dyDescent="0.25">
      <c r="A358" t="s">
        <v>376</v>
      </c>
      <c r="B358">
        <v>0.30666700000000002</v>
      </c>
      <c r="C358">
        <v>0.125194</v>
      </c>
      <c r="D358">
        <v>0.25333299999999997</v>
      </c>
      <c r="E358">
        <v>0.20527500000000001</v>
      </c>
      <c r="F358">
        <v>0.39777200000000001</v>
      </c>
      <c r="G358" s="2">
        <v>1</v>
      </c>
      <c r="H358" t="s">
        <v>540</v>
      </c>
    </row>
    <row r="359" spans="1:8" x14ac:dyDescent="0.25">
      <c r="A359" t="s">
        <v>377</v>
      </c>
      <c r="B359">
        <v>0.17333299999999999</v>
      </c>
      <c r="C359">
        <v>0.386125</v>
      </c>
      <c r="D359">
        <v>1.3332999999999999E-2</v>
      </c>
      <c r="E359">
        <v>0.94684699999999999</v>
      </c>
      <c r="F359">
        <v>0.173845</v>
      </c>
      <c r="G359" s="2">
        <v>1</v>
      </c>
      <c r="H359" t="s">
        <v>13</v>
      </c>
    </row>
    <row r="360" spans="1:8" x14ac:dyDescent="0.25">
      <c r="A360" t="s">
        <v>378</v>
      </c>
      <c r="B360">
        <v>0.12</v>
      </c>
      <c r="C360">
        <v>0.54850600000000005</v>
      </c>
      <c r="D360">
        <v>0.12</v>
      </c>
      <c r="E360">
        <v>0.54850600000000005</v>
      </c>
      <c r="F360">
        <v>0.169706</v>
      </c>
      <c r="G360" s="2">
        <v>1</v>
      </c>
      <c r="H360" t="s">
        <v>15</v>
      </c>
    </row>
    <row r="361" spans="1:8" x14ac:dyDescent="0.25">
      <c r="A361" t="s">
        <v>379</v>
      </c>
      <c r="B361">
        <v>0.33333299999999999</v>
      </c>
      <c r="C361">
        <v>9.5580999999999999E-2</v>
      </c>
      <c r="D361">
        <v>0.2</v>
      </c>
      <c r="E361">
        <v>0.31731100000000001</v>
      </c>
      <c r="F361">
        <v>0.38873000000000002</v>
      </c>
      <c r="G361" s="2">
        <v>1</v>
      </c>
      <c r="H361" t="s">
        <v>648</v>
      </c>
    </row>
    <row r="362" spans="1:8" x14ac:dyDescent="0.25">
      <c r="A362" t="s">
        <v>380</v>
      </c>
      <c r="B362">
        <v>-0.28000000000000003</v>
      </c>
      <c r="C362">
        <v>0.16151299999999999</v>
      </c>
      <c r="D362">
        <v>0.28000000000000003</v>
      </c>
      <c r="E362">
        <v>0.16151299999999999</v>
      </c>
      <c r="F362">
        <v>0.39598</v>
      </c>
      <c r="G362" s="2">
        <v>1</v>
      </c>
      <c r="H362" t="s">
        <v>615</v>
      </c>
    </row>
    <row r="363" spans="1:8" x14ac:dyDescent="0.25">
      <c r="A363" t="s">
        <v>381</v>
      </c>
      <c r="B363">
        <v>-0.28000000000000003</v>
      </c>
      <c r="C363">
        <v>0.16151299999999999</v>
      </c>
      <c r="D363">
        <v>0.28000000000000003</v>
      </c>
      <c r="E363">
        <v>0.16151299999999999</v>
      </c>
      <c r="F363">
        <v>0.39598</v>
      </c>
      <c r="G363" s="2">
        <v>1</v>
      </c>
      <c r="H363" t="s">
        <v>607</v>
      </c>
    </row>
    <row r="364" spans="1:8" x14ac:dyDescent="0.25">
      <c r="A364" t="s">
        <v>382</v>
      </c>
      <c r="B364">
        <v>1.3332999999999999E-2</v>
      </c>
      <c r="C364">
        <v>0.94684699999999999</v>
      </c>
      <c r="D364">
        <v>-0.14666699999999999</v>
      </c>
      <c r="E364">
        <v>0.46335500000000002</v>
      </c>
      <c r="F364">
        <v>0.14727100000000001</v>
      </c>
      <c r="G364" s="2">
        <v>1</v>
      </c>
      <c r="H364" t="s">
        <v>690</v>
      </c>
    </row>
    <row r="365" spans="1:8" x14ac:dyDescent="0.25">
      <c r="A365" t="s">
        <v>383</v>
      </c>
      <c r="B365">
        <v>0.14666699999999999</v>
      </c>
      <c r="C365">
        <v>0.46335500000000002</v>
      </c>
      <c r="D365">
        <v>0.04</v>
      </c>
      <c r="E365">
        <v>0.84148100000000003</v>
      </c>
      <c r="F365">
        <v>0.15202299999999999</v>
      </c>
      <c r="G365" s="2">
        <v>1</v>
      </c>
      <c r="H365" t="s">
        <v>622</v>
      </c>
    </row>
    <row r="366" spans="1:8" x14ac:dyDescent="0.25">
      <c r="A366" t="s">
        <v>384</v>
      </c>
      <c r="B366">
        <v>-6.6667000000000004E-2</v>
      </c>
      <c r="C366">
        <v>0.73888299999999996</v>
      </c>
      <c r="D366">
        <v>-0.2</v>
      </c>
      <c r="E366">
        <v>0.31731100000000001</v>
      </c>
      <c r="F366">
        <v>0.21081900000000001</v>
      </c>
      <c r="G366" s="2">
        <v>1</v>
      </c>
      <c r="H366" t="s">
        <v>691</v>
      </c>
    </row>
    <row r="367" spans="1:8" x14ac:dyDescent="0.25">
      <c r="A367" t="s">
        <v>385</v>
      </c>
      <c r="B367">
        <v>0.22666700000000001</v>
      </c>
      <c r="C367">
        <v>0.25707400000000002</v>
      </c>
      <c r="D367">
        <v>-1.3332999999999999E-2</v>
      </c>
      <c r="E367">
        <v>0.94684699999999999</v>
      </c>
      <c r="F367">
        <v>0.22705800000000001</v>
      </c>
      <c r="G367" s="2">
        <v>1</v>
      </c>
      <c r="H367" t="s">
        <v>527</v>
      </c>
    </row>
    <row r="368" spans="1:8" x14ac:dyDescent="0.25">
      <c r="A368" t="s">
        <v>386</v>
      </c>
      <c r="B368">
        <v>0.17333299999999999</v>
      </c>
      <c r="C368">
        <v>0.386125</v>
      </c>
      <c r="D368">
        <v>1.3332999999999999E-2</v>
      </c>
      <c r="E368">
        <v>0.94684699999999999</v>
      </c>
      <c r="F368">
        <v>0.173845</v>
      </c>
      <c r="G368" s="2">
        <v>1</v>
      </c>
      <c r="H368" t="s">
        <v>15</v>
      </c>
    </row>
    <row r="369" spans="1:8" x14ac:dyDescent="0.25">
      <c r="A369" t="s">
        <v>387</v>
      </c>
      <c r="B369">
        <v>0.22666700000000001</v>
      </c>
      <c r="C369">
        <v>0.25707400000000002</v>
      </c>
      <c r="D369">
        <v>-1.3332999999999999E-2</v>
      </c>
      <c r="E369">
        <v>0.94684699999999999</v>
      </c>
      <c r="F369">
        <v>0.22705800000000001</v>
      </c>
      <c r="G369" s="2">
        <v>1</v>
      </c>
      <c r="H369" t="s">
        <v>573</v>
      </c>
    </row>
    <row r="370" spans="1:8" x14ac:dyDescent="0.25">
      <c r="A370" t="s">
        <v>388</v>
      </c>
      <c r="B370">
        <v>0.17333299999999999</v>
      </c>
      <c r="C370">
        <v>0.386125</v>
      </c>
      <c r="D370">
        <v>1.3332999999999999E-2</v>
      </c>
      <c r="E370">
        <v>0.94684699999999999</v>
      </c>
      <c r="F370">
        <v>0.173845</v>
      </c>
      <c r="G370" s="2">
        <v>1</v>
      </c>
      <c r="H370" t="s">
        <v>692</v>
      </c>
    </row>
    <row r="371" spans="1:8" x14ac:dyDescent="0.25">
      <c r="A371" t="s">
        <v>389</v>
      </c>
      <c r="B371">
        <v>0.33333299999999999</v>
      </c>
      <c r="C371">
        <v>9.5580999999999999E-2</v>
      </c>
      <c r="D371">
        <v>0.2</v>
      </c>
      <c r="E371">
        <v>0.31731100000000001</v>
      </c>
      <c r="F371">
        <v>0.38873000000000002</v>
      </c>
      <c r="G371" s="2">
        <v>1</v>
      </c>
      <c r="H371" t="s">
        <v>693</v>
      </c>
    </row>
    <row r="372" spans="1:8" x14ac:dyDescent="0.25">
      <c r="A372" t="s">
        <v>390</v>
      </c>
      <c r="B372">
        <v>0.30666700000000002</v>
      </c>
      <c r="C372">
        <v>0.125194</v>
      </c>
      <c r="D372">
        <v>0.25333299999999997</v>
      </c>
      <c r="E372">
        <v>0.20527500000000001</v>
      </c>
      <c r="F372">
        <v>0.39777200000000001</v>
      </c>
      <c r="G372" s="2">
        <v>1</v>
      </c>
      <c r="H372" t="s">
        <v>694</v>
      </c>
    </row>
    <row r="373" spans="1:8" x14ac:dyDescent="0.25">
      <c r="A373" t="s">
        <v>391</v>
      </c>
      <c r="B373">
        <v>9.3332999999999999E-2</v>
      </c>
      <c r="C373">
        <v>0.64073800000000003</v>
      </c>
      <c r="D373">
        <v>-0.22666700000000001</v>
      </c>
      <c r="E373">
        <v>0.25707400000000002</v>
      </c>
      <c r="F373">
        <v>0.24512999999999999</v>
      </c>
      <c r="G373" s="2">
        <v>1</v>
      </c>
      <c r="H373" t="s">
        <v>695</v>
      </c>
    </row>
    <row r="374" spans="1:8" x14ac:dyDescent="0.25">
      <c r="A374" t="s">
        <v>392</v>
      </c>
      <c r="B374">
        <v>0.30666700000000002</v>
      </c>
      <c r="C374">
        <v>0.125194</v>
      </c>
      <c r="D374">
        <v>0.25333299999999997</v>
      </c>
      <c r="E374">
        <v>0.20527500000000001</v>
      </c>
      <c r="F374">
        <v>0.39777200000000001</v>
      </c>
      <c r="G374" s="2">
        <v>1</v>
      </c>
      <c r="H374" t="s">
        <v>545</v>
      </c>
    </row>
    <row r="375" spans="1:8" x14ac:dyDescent="0.25">
      <c r="A375" t="s">
        <v>393</v>
      </c>
      <c r="B375">
        <v>0.12</v>
      </c>
      <c r="C375">
        <v>0.54850600000000005</v>
      </c>
      <c r="D375">
        <v>0.12</v>
      </c>
      <c r="E375">
        <v>0.54850600000000005</v>
      </c>
      <c r="F375">
        <v>0.169706</v>
      </c>
      <c r="G375" s="2">
        <v>1</v>
      </c>
      <c r="H375" t="s">
        <v>696</v>
      </c>
    </row>
    <row r="376" spans="1:8" x14ac:dyDescent="0.25">
      <c r="A376" t="s">
        <v>394</v>
      </c>
      <c r="B376">
        <v>-0.17333299999999999</v>
      </c>
      <c r="C376">
        <v>0.386125</v>
      </c>
      <c r="D376">
        <v>-0.30666700000000002</v>
      </c>
      <c r="E376">
        <v>0.125194</v>
      </c>
      <c r="F376">
        <v>0.35226299999999999</v>
      </c>
      <c r="G376" s="2">
        <v>1</v>
      </c>
      <c r="H376" t="s">
        <v>559</v>
      </c>
    </row>
    <row r="377" spans="1:8" x14ac:dyDescent="0.25">
      <c r="A377" t="s">
        <v>395</v>
      </c>
      <c r="B377">
        <v>0.33333299999999999</v>
      </c>
      <c r="C377">
        <v>9.5580999999999999E-2</v>
      </c>
      <c r="D377">
        <v>0.2</v>
      </c>
      <c r="E377">
        <v>0.31731100000000001</v>
      </c>
      <c r="F377">
        <v>0.38873000000000002</v>
      </c>
      <c r="G377" s="2">
        <v>1</v>
      </c>
      <c r="H377" t="s">
        <v>573</v>
      </c>
    </row>
    <row r="378" spans="1:8" x14ac:dyDescent="0.25">
      <c r="A378" t="s">
        <v>396</v>
      </c>
      <c r="B378">
        <v>0.12</v>
      </c>
      <c r="C378">
        <v>0.54850600000000005</v>
      </c>
      <c r="D378">
        <v>0.12</v>
      </c>
      <c r="E378">
        <v>0.54850600000000005</v>
      </c>
      <c r="F378">
        <v>0.169706</v>
      </c>
      <c r="G378" s="2">
        <v>1</v>
      </c>
      <c r="H378" t="s">
        <v>604</v>
      </c>
    </row>
    <row r="379" spans="1:8" x14ac:dyDescent="0.25">
      <c r="A379" t="s">
        <v>397</v>
      </c>
      <c r="B379">
        <v>0.30666700000000002</v>
      </c>
      <c r="C379">
        <v>0.125194</v>
      </c>
      <c r="D379">
        <v>0.25333299999999997</v>
      </c>
      <c r="E379">
        <v>0.20527500000000001</v>
      </c>
      <c r="F379">
        <v>0.39777200000000001</v>
      </c>
      <c r="G379" s="2">
        <v>1</v>
      </c>
      <c r="H379" t="s">
        <v>527</v>
      </c>
    </row>
    <row r="380" spans="1:8" x14ac:dyDescent="0.25">
      <c r="A380" t="s">
        <v>398</v>
      </c>
      <c r="B380">
        <v>-0.14666699999999999</v>
      </c>
      <c r="C380">
        <v>0.46335500000000002</v>
      </c>
      <c r="D380">
        <v>-0.28000000000000003</v>
      </c>
      <c r="E380">
        <v>0.16151299999999999</v>
      </c>
      <c r="F380">
        <v>0.31608700000000001</v>
      </c>
      <c r="G380" s="2">
        <v>1</v>
      </c>
      <c r="H380" t="s">
        <v>651</v>
      </c>
    </row>
    <row r="381" spans="1:8" x14ac:dyDescent="0.25">
      <c r="A381" t="s">
        <v>399</v>
      </c>
      <c r="B381">
        <v>0.12</v>
      </c>
      <c r="C381">
        <v>0.54850600000000005</v>
      </c>
      <c r="D381">
        <v>0.12</v>
      </c>
      <c r="E381">
        <v>0.54850600000000005</v>
      </c>
      <c r="F381">
        <v>0.169706</v>
      </c>
      <c r="G381" s="2">
        <v>1</v>
      </c>
      <c r="H381" t="s">
        <v>12</v>
      </c>
    </row>
    <row r="382" spans="1:8" x14ac:dyDescent="0.25">
      <c r="A382" t="s">
        <v>400</v>
      </c>
      <c r="B382">
        <v>0.12</v>
      </c>
      <c r="C382">
        <v>0.54850600000000005</v>
      </c>
      <c r="D382">
        <v>0.12</v>
      </c>
      <c r="E382">
        <v>0.54850600000000005</v>
      </c>
      <c r="F382">
        <v>0.169706</v>
      </c>
      <c r="G382" s="2">
        <v>1</v>
      </c>
      <c r="H382" t="s">
        <v>12</v>
      </c>
    </row>
    <row r="383" spans="1:8" x14ac:dyDescent="0.25">
      <c r="A383" t="s">
        <v>401</v>
      </c>
      <c r="B383">
        <v>0.30666700000000002</v>
      </c>
      <c r="C383">
        <v>0.125194</v>
      </c>
      <c r="D383">
        <v>0.25333299999999997</v>
      </c>
      <c r="E383">
        <v>0.20527500000000001</v>
      </c>
      <c r="F383">
        <v>0.39777200000000001</v>
      </c>
      <c r="G383" s="2">
        <v>1</v>
      </c>
      <c r="H383" t="s">
        <v>651</v>
      </c>
    </row>
    <row r="384" spans="1:8" x14ac:dyDescent="0.25">
      <c r="A384" t="s">
        <v>402</v>
      </c>
      <c r="B384">
        <v>-0.14666699999999999</v>
      </c>
      <c r="C384">
        <v>0.46335500000000002</v>
      </c>
      <c r="D384">
        <v>-0.28000000000000003</v>
      </c>
      <c r="E384">
        <v>0.16151299999999999</v>
      </c>
      <c r="F384">
        <v>0.31608700000000001</v>
      </c>
      <c r="G384" s="2">
        <v>1</v>
      </c>
      <c r="H384" t="s">
        <v>10</v>
      </c>
    </row>
    <row r="385" spans="1:8" x14ac:dyDescent="0.25">
      <c r="A385" t="s">
        <v>403</v>
      </c>
      <c r="B385">
        <v>-0.14666699999999999</v>
      </c>
      <c r="C385">
        <v>0.46335500000000002</v>
      </c>
      <c r="D385">
        <v>-0.28000000000000003</v>
      </c>
      <c r="E385">
        <v>0.16151299999999999</v>
      </c>
      <c r="F385">
        <v>0.31608700000000001</v>
      </c>
      <c r="G385" s="2">
        <v>1</v>
      </c>
      <c r="H385" t="s">
        <v>697</v>
      </c>
    </row>
    <row r="386" spans="1:8" x14ac:dyDescent="0.25">
      <c r="A386" t="s">
        <v>404</v>
      </c>
      <c r="B386">
        <v>1.3332999999999999E-2</v>
      </c>
      <c r="C386">
        <v>0.94684699999999999</v>
      </c>
      <c r="D386">
        <v>-0.14666699999999999</v>
      </c>
      <c r="E386">
        <v>0.46335500000000002</v>
      </c>
      <c r="F386">
        <v>0.14727100000000001</v>
      </c>
      <c r="G386" s="2">
        <v>1</v>
      </c>
      <c r="H386" t="s">
        <v>604</v>
      </c>
    </row>
    <row r="387" spans="1:8" x14ac:dyDescent="0.25">
      <c r="A387" t="s">
        <v>405</v>
      </c>
      <c r="B387">
        <v>0.12</v>
      </c>
      <c r="C387">
        <v>0.54850600000000005</v>
      </c>
      <c r="D387">
        <v>0.12</v>
      </c>
      <c r="E387">
        <v>0.54850600000000005</v>
      </c>
      <c r="F387">
        <v>0.169706</v>
      </c>
      <c r="G387" s="2">
        <v>1</v>
      </c>
      <c r="H387" t="s">
        <v>669</v>
      </c>
    </row>
    <row r="388" spans="1:8" x14ac:dyDescent="0.25">
      <c r="A388" t="s">
        <v>406</v>
      </c>
      <c r="B388">
        <v>-0.14666699999999999</v>
      </c>
      <c r="C388">
        <v>0.46335500000000002</v>
      </c>
      <c r="D388">
        <v>-0.28000000000000003</v>
      </c>
      <c r="E388">
        <v>0.16151299999999999</v>
      </c>
      <c r="F388">
        <v>0.31608700000000001</v>
      </c>
      <c r="G388" s="2">
        <v>1</v>
      </c>
      <c r="H388" t="s">
        <v>698</v>
      </c>
    </row>
    <row r="389" spans="1:8" x14ac:dyDescent="0.25">
      <c r="A389" t="s">
        <v>407</v>
      </c>
      <c r="B389">
        <v>1.3332999999999999E-2</v>
      </c>
      <c r="C389">
        <v>0.94684699999999999</v>
      </c>
      <c r="D389">
        <v>-0.14666699999999999</v>
      </c>
      <c r="E389">
        <v>0.46335500000000002</v>
      </c>
      <c r="F389">
        <v>0.14727100000000001</v>
      </c>
      <c r="G389" s="2">
        <v>1</v>
      </c>
      <c r="H389" t="s">
        <v>12</v>
      </c>
    </row>
    <row r="390" spans="1:8" x14ac:dyDescent="0.25">
      <c r="A390" t="s">
        <v>408</v>
      </c>
      <c r="B390">
        <v>-0.14666699999999999</v>
      </c>
      <c r="C390">
        <v>0.46335500000000002</v>
      </c>
      <c r="D390">
        <v>-0.28000000000000003</v>
      </c>
      <c r="E390">
        <v>0.16151299999999999</v>
      </c>
      <c r="F390">
        <v>0.31608700000000001</v>
      </c>
      <c r="G390" s="2">
        <v>1</v>
      </c>
      <c r="H390" t="s">
        <v>12</v>
      </c>
    </row>
    <row r="391" spans="1:8" x14ac:dyDescent="0.25">
      <c r="A391" t="s">
        <v>409</v>
      </c>
      <c r="B391">
        <v>0.28000000000000003</v>
      </c>
      <c r="C391">
        <v>0.16151299999999999</v>
      </c>
      <c r="D391">
        <v>0.30666700000000002</v>
      </c>
      <c r="E391">
        <v>0.125194</v>
      </c>
      <c r="F391">
        <v>0.41526400000000002</v>
      </c>
      <c r="G391" s="2">
        <v>1</v>
      </c>
      <c r="H391" t="s">
        <v>529</v>
      </c>
    </row>
    <row r="392" spans="1:8" x14ac:dyDescent="0.25">
      <c r="A392" t="s">
        <v>410</v>
      </c>
      <c r="B392">
        <v>0.30666700000000002</v>
      </c>
      <c r="C392">
        <v>0.125194</v>
      </c>
      <c r="D392">
        <v>0.25333299999999997</v>
      </c>
      <c r="E392">
        <v>0.20527500000000001</v>
      </c>
      <c r="F392">
        <v>0.39777200000000001</v>
      </c>
      <c r="G392" s="2">
        <v>1</v>
      </c>
      <c r="H392" t="s">
        <v>699</v>
      </c>
    </row>
    <row r="393" spans="1:8" x14ac:dyDescent="0.25">
      <c r="A393" t="s">
        <v>411</v>
      </c>
      <c r="B393">
        <v>-0.17333299999999999</v>
      </c>
      <c r="C393">
        <v>0.386125</v>
      </c>
      <c r="D393">
        <v>-0.30666700000000002</v>
      </c>
      <c r="E393">
        <v>0.125194</v>
      </c>
      <c r="F393">
        <v>0.35226299999999999</v>
      </c>
      <c r="G393" s="2">
        <v>1</v>
      </c>
      <c r="H393" t="s">
        <v>11</v>
      </c>
    </row>
    <row r="394" spans="1:8" x14ac:dyDescent="0.25">
      <c r="A394" t="s">
        <v>412</v>
      </c>
      <c r="B394">
        <v>0.33333299999999999</v>
      </c>
      <c r="C394">
        <v>9.5580999999999999E-2</v>
      </c>
      <c r="D394">
        <v>0.2</v>
      </c>
      <c r="E394">
        <v>0.31731100000000001</v>
      </c>
      <c r="F394">
        <v>0.38873000000000002</v>
      </c>
      <c r="G394" s="2">
        <v>1</v>
      </c>
      <c r="H394" t="s">
        <v>665</v>
      </c>
    </row>
    <row r="395" spans="1:8" x14ac:dyDescent="0.25">
      <c r="A395" t="s">
        <v>413</v>
      </c>
      <c r="B395">
        <v>0.33333299999999999</v>
      </c>
      <c r="C395">
        <v>9.5580999999999999E-2</v>
      </c>
      <c r="D395">
        <v>0.2</v>
      </c>
      <c r="E395">
        <v>0.31731100000000001</v>
      </c>
      <c r="F395">
        <v>0.38873000000000002</v>
      </c>
      <c r="G395" s="2">
        <v>1</v>
      </c>
      <c r="H395" t="s">
        <v>676</v>
      </c>
    </row>
    <row r="396" spans="1:8" x14ac:dyDescent="0.25">
      <c r="A396" t="s">
        <v>414</v>
      </c>
      <c r="B396">
        <v>-0.22666700000000001</v>
      </c>
      <c r="C396">
        <v>0.25707400000000002</v>
      </c>
      <c r="D396">
        <v>0.22666700000000001</v>
      </c>
      <c r="E396">
        <v>0.25707400000000002</v>
      </c>
      <c r="F396">
        <v>0.32055499999999998</v>
      </c>
      <c r="G396" s="2">
        <v>1</v>
      </c>
      <c r="H396" t="s">
        <v>561</v>
      </c>
    </row>
    <row r="397" spans="1:8" x14ac:dyDescent="0.25">
      <c r="A397" t="s">
        <v>415</v>
      </c>
      <c r="B397">
        <v>1.3332999999999999E-2</v>
      </c>
      <c r="C397">
        <v>0.94684699999999999</v>
      </c>
      <c r="D397">
        <v>-0.14666699999999999</v>
      </c>
      <c r="E397">
        <v>0.46335500000000002</v>
      </c>
      <c r="F397">
        <v>0.14727100000000001</v>
      </c>
      <c r="G397" s="2">
        <v>1</v>
      </c>
      <c r="H397" t="s">
        <v>687</v>
      </c>
    </row>
    <row r="398" spans="1:8" x14ac:dyDescent="0.25">
      <c r="A398" t="s">
        <v>416</v>
      </c>
      <c r="B398">
        <v>-0.22666700000000001</v>
      </c>
      <c r="C398">
        <v>0.25707400000000002</v>
      </c>
      <c r="D398">
        <v>0.22666700000000001</v>
      </c>
      <c r="E398">
        <v>0.25707400000000002</v>
      </c>
      <c r="F398">
        <v>0.32055499999999998</v>
      </c>
      <c r="G398" s="2">
        <v>1</v>
      </c>
      <c r="H398" t="s">
        <v>573</v>
      </c>
    </row>
    <row r="399" spans="1:8" x14ac:dyDescent="0.25">
      <c r="A399" t="s">
        <v>417</v>
      </c>
      <c r="B399">
        <v>0.17333299999999999</v>
      </c>
      <c r="C399">
        <v>0.386125</v>
      </c>
      <c r="D399">
        <v>1.3332999999999999E-2</v>
      </c>
      <c r="E399">
        <v>0.94684699999999999</v>
      </c>
      <c r="F399">
        <v>0.173845</v>
      </c>
      <c r="G399" s="2">
        <v>1</v>
      </c>
      <c r="H399" t="s">
        <v>10</v>
      </c>
    </row>
    <row r="400" spans="1:8" x14ac:dyDescent="0.25">
      <c r="A400" t="s">
        <v>418</v>
      </c>
      <c r="B400">
        <v>0.14666699999999999</v>
      </c>
      <c r="C400">
        <v>0.46335500000000002</v>
      </c>
      <c r="D400">
        <v>0.04</v>
      </c>
      <c r="E400">
        <v>0.84148100000000003</v>
      </c>
      <c r="F400">
        <v>0.15202299999999999</v>
      </c>
      <c r="G400" s="2">
        <v>1</v>
      </c>
      <c r="H400" t="s">
        <v>700</v>
      </c>
    </row>
    <row r="401" spans="1:8" x14ac:dyDescent="0.25">
      <c r="A401" t="s">
        <v>419</v>
      </c>
      <c r="B401">
        <v>0.14666699999999999</v>
      </c>
      <c r="C401">
        <v>0.46335500000000002</v>
      </c>
      <c r="D401">
        <v>0.04</v>
      </c>
      <c r="E401">
        <v>0.84148100000000003</v>
      </c>
      <c r="F401">
        <v>0.15202299999999999</v>
      </c>
      <c r="G401" s="2">
        <v>1</v>
      </c>
      <c r="H401" t="s">
        <v>528</v>
      </c>
    </row>
    <row r="402" spans="1:8" x14ac:dyDescent="0.25">
      <c r="A402" t="s">
        <v>420</v>
      </c>
      <c r="B402">
        <v>0.28000000000000003</v>
      </c>
      <c r="C402">
        <v>0.16151299999999999</v>
      </c>
      <c r="D402">
        <v>0.30666700000000002</v>
      </c>
      <c r="E402">
        <v>0.125194</v>
      </c>
      <c r="F402">
        <v>0.41526400000000002</v>
      </c>
      <c r="G402" s="2">
        <v>1</v>
      </c>
      <c r="H402" t="s">
        <v>527</v>
      </c>
    </row>
    <row r="403" spans="1:8" x14ac:dyDescent="0.25">
      <c r="A403" t="s">
        <v>421</v>
      </c>
      <c r="B403">
        <v>0.14666699999999999</v>
      </c>
      <c r="C403">
        <v>0.46335500000000002</v>
      </c>
      <c r="D403">
        <v>0.04</v>
      </c>
      <c r="E403">
        <v>0.84148100000000003</v>
      </c>
      <c r="F403">
        <v>0.15202299999999999</v>
      </c>
      <c r="G403" s="2">
        <v>1</v>
      </c>
      <c r="H403" t="s">
        <v>651</v>
      </c>
    </row>
    <row r="404" spans="1:8" x14ac:dyDescent="0.25">
      <c r="A404" t="s">
        <v>422</v>
      </c>
      <c r="B404">
        <v>-0.22666700000000001</v>
      </c>
      <c r="C404">
        <v>0.25707400000000002</v>
      </c>
      <c r="D404">
        <v>0.22666700000000001</v>
      </c>
      <c r="E404">
        <v>0.25707400000000002</v>
      </c>
      <c r="F404">
        <v>0.32055499999999998</v>
      </c>
      <c r="G404" s="2">
        <v>1</v>
      </c>
      <c r="H404" t="s">
        <v>575</v>
      </c>
    </row>
    <row r="405" spans="1:8" x14ac:dyDescent="0.25">
      <c r="A405" t="s">
        <v>423</v>
      </c>
      <c r="B405">
        <v>1.3332999999999999E-2</v>
      </c>
      <c r="C405">
        <v>0.94684699999999999</v>
      </c>
      <c r="D405">
        <v>-0.14666699999999999</v>
      </c>
      <c r="E405">
        <v>0.46335500000000002</v>
      </c>
      <c r="F405">
        <v>0.14727100000000001</v>
      </c>
      <c r="G405" s="2">
        <v>1</v>
      </c>
      <c r="H405" t="s">
        <v>604</v>
      </c>
    </row>
    <row r="406" spans="1:8" x14ac:dyDescent="0.25">
      <c r="A406" t="s">
        <v>424</v>
      </c>
      <c r="B406">
        <v>-0.04</v>
      </c>
      <c r="C406">
        <v>0.84148100000000003</v>
      </c>
      <c r="D406">
        <v>-0.25333299999999997</v>
      </c>
      <c r="E406">
        <v>0.20527500000000001</v>
      </c>
      <c r="F406">
        <v>0.25647199999999998</v>
      </c>
      <c r="G406" s="2">
        <v>1</v>
      </c>
      <c r="H406" t="s">
        <v>545</v>
      </c>
    </row>
    <row r="407" spans="1:8" x14ac:dyDescent="0.25">
      <c r="A407" t="s">
        <v>425</v>
      </c>
      <c r="B407">
        <v>0.14666699999999999</v>
      </c>
      <c r="C407">
        <v>0.46335500000000002</v>
      </c>
      <c r="D407">
        <v>0.04</v>
      </c>
      <c r="E407">
        <v>0.84148100000000003</v>
      </c>
      <c r="F407">
        <v>0.15202299999999999</v>
      </c>
      <c r="G407" s="2">
        <v>1</v>
      </c>
      <c r="H407" t="s">
        <v>543</v>
      </c>
    </row>
    <row r="408" spans="1:8" x14ac:dyDescent="0.25">
      <c r="A408" t="s">
        <v>426</v>
      </c>
      <c r="B408">
        <v>0.14666699999999999</v>
      </c>
      <c r="C408">
        <v>0.46335500000000002</v>
      </c>
      <c r="D408">
        <v>0.04</v>
      </c>
      <c r="E408">
        <v>0.84148100000000003</v>
      </c>
      <c r="F408">
        <v>0.15202299999999999</v>
      </c>
      <c r="G408" s="2">
        <v>1</v>
      </c>
      <c r="H408" t="s">
        <v>701</v>
      </c>
    </row>
    <row r="409" spans="1:8" x14ac:dyDescent="0.25">
      <c r="A409" t="s">
        <v>427</v>
      </c>
      <c r="B409">
        <v>0.28000000000000003</v>
      </c>
      <c r="C409">
        <v>0.16151299999999999</v>
      </c>
      <c r="D409">
        <v>0.30666700000000002</v>
      </c>
      <c r="E409">
        <v>0.125194</v>
      </c>
      <c r="F409">
        <v>0.41526400000000002</v>
      </c>
      <c r="G409" s="2">
        <v>1</v>
      </c>
      <c r="H409" t="s">
        <v>676</v>
      </c>
    </row>
    <row r="410" spans="1:8" x14ac:dyDescent="0.25">
      <c r="A410" t="s">
        <v>428</v>
      </c>
      <c r="B410">
        <v>0.14666699999999999</v>
      </c>
      <c r="C410">
        <v>0.46335500000000002</v>
      </c>
      <c r="D410">
        <v>0.04</v>
      </c>
      <c r="E410">
        <v>0.84148100000000003</v>
      </c>
      <c r="F410">
        <v>0.15202299999999999</v>
      </c>
      <c r="G410" s="2">
        <v>1</v>
      </c>
      <c r="H410" t="s">
        <v>13</v>
      </c>
    </row>
    <row r="411" spans="1:8" x14ac:dyDescent="0.25">
      <c r="A411" t="s">
        <v>429</v>
      </c>
      <c r="B411">
        <v>0.28000000000000003</v>
      </c>
      <c r="C411">
        <v>0.16151299999999999</v>
      </c>
      <c r="D411">
        <v>0.30666700000000002</v>
      </c>
      <c r="E411">
        <v>0.125194</v>
      </c>
      <c r="F411">
        <v>0.41526400000000002</v>
      </c>
      <c r="G411" s="2">
        <v>1</v>
      </c>
      <c r="H411" t="s">
        <v>527</v>
      </c>
    </row>
    <row r="412" spans="1:8" x14ac:dyDescent="0.25">
      <c r="A412" t="s">
        <v>430</v>
      </c>
      <c r="B412">
        <v>-0.22666700000000001</v>
      </c>
      <c r="C412">
        <v>0.25707400000000002</v>
      </c>
      <c r="D412">
        <v>0.22666700000000001</v>
      </c>
      <c r="E412">
        <v>0.25707400000000002</v>
      </c>
      <c r="F412">
        <v>0.32055499999999998</v>
      </c>
      <c r="G412" s="2">
        <v>1</v>
      </c>
      <c r="H412" t="s">
        <v>650</v>
      </c>
    </row>
    <row r="413" spans="1:8" x14ac:dyDescent="0.25">
      <c r="A413" t="s">
        <v>431</v>
      </c>
      <c r="B413">
        <v>-0.04</v>
      </c>
      <c r="C413">
        <v>0.84148100000000003</v>
      </c>
      <c r="D413">
        <v>-0.25333299999999997</v>
      </c>
      <c r="E413">
        <v>0.20527500000000001</v>
      </c>
      <c r="F413">
        <v>0.25647199999999998</v>
      </c>
      <c r="G413" s="2">
        <v>1</v>
      </c>
      <c r="H413" t="s">
        <v>13</v>
      </c>
    </row>
    <row r="414" spans="1:8" x14ac:dyDescent="0.25">
      <c r="A414" t="s">
        <v>432</v>
      </c>
      <c r="B414">
        <v>-0.04</v>
      </c>
      <c r="C414">
        <v>0.84148100000000003</v>
      </c>
      <c r="D414">
        <v>-0.25333299999999997</v>
      </c>
      <c r="E414">
        <v>0.20527500000000001</v>
      </c>
      <c r="F414">
        <v>0.25647199999999998</v>
      </c>
      <c r="G414" s="2">
        <v>1</v>
      </c>
      <c r="H414" t="s">
        <v>604</v>
      </c>
    </row>
    <row r="415" spans="1:8" x14ac:dyDescent="0.25">
      <c r="A415" t="s">
        <v>433</v>
      </c>
      <c r="B415">
        <v>0.33333299999999999</v>
      </c>
      <c r="C415">
        <v>9.5580999999999999E-2</v>
      </c>
      <c r="D415">
        <v>0.2</v>
      </c>
      <c r="E415">
        <v>0.31731100000000001</v>
      </c>
      <c r="F415">
        <v>0.38873000000000002</v>
      </c>
      <c r="G415" s="2">
        <v>1</v>
      </c>
      <c r="H415" t="s">
        <v>678</v>
      </c>
    </row>
    <row r="416" spans="1:8" x14ac:dyDescent="0.25">
      <c r="A416" t="s">
        <v>434</v>
      </c>
      <c r="B416">
        <v>-0.04</v>
      </c>
      <c r="C416">
        <v>0.84148100000000003</v>
      </c>
      <c r="D416">
        <v>-0.25333299999999997</v>
      </c>
      <c r="E416">
        <v>0.20527500000000001</v>
      </c>
      <c r="F416">
        <v>0.25647199999999998</v>
      </c>
      <c r="G416" s="2">
        <v>1</v>
      </c>
      <c r="H416" t="s">
        <v>545</v>
      </c>
    </row>
    <row r="417" spans="1:8" x14ac:dyDescent="0.25">
      <c r="A417" t="s">
        <v>435</v>
      </c>
      <c r="B417">
        <v>0.28000000000000003</v>
      </c>
      <c r="C417">
        <v>0.16151299999999999</v>
      </c>
      <c r="D417">
        <v>0.30666700000000002</v>
      </c>
      <c r="E417">
        <v>0.125194</v>
      </c>
      <c r="F417">
        <v>0.41526400000000002</v>
      </c>
      <c r="G417" s="2">
        <v>1</v>
      </c>
      <c r="H417" t="s">
        <v>702</v>
      </c>
    </row>
    <row r="418" spans="1:8" x14ac:dyDescent="0.25">
      <c r="A418" t="s">
        <v>436</v>
      </c>
      <c r="B418">
        <v>0.30666700000000002</v>
      </c>
      <c r="C418">
        <v>0.125194</v>
      </c>
      <c r="D418">
        <v>0.25333299999999997</v>
      </c>
      <c r="E418">
        <v>0.20527500000000001</v>
      </c>
      <c r="F418">
        <v>0.39777200000000001</v>
      </c>
      <c r="G418" s="2">
        <v>1</v>
      </c>
      <c r="H418" t="s">
        <v>703</v>
      </c>
    </row>
    <row r="419" spans="1:8" x14ac:dyDescent="0.25">
      <c r="A419" t="s">
        <v>437</v>
      </c>
      <c r="B419">
        <v>0.22666700000000001</v>
      </c>
      <c r="C419">
        <v>0.25707400000000002</v>
      </c>
      <c r="D419">
        <v>-1.3332999999999999E-2</v>
      </c>
      <c r="E419">
        <v>0.94684699999999999</v>
      </c>
      <c r="F419">
        <v>0.22705800000000001</v>
      </c>
      <c r="G419" s="2">
        <v>1</v>
      </c>
      <c r="H419" t="s">
        <v>704</v>
      </c>
    </row>
    <row r="420" spans="1:8" x14ac:dyDescent="0.25">
      <c r="A420" t="s">
        <v>438</v>
      </c>
      <c r="B420">
        <v>-6.6667000000000004E-2</v>
      </c>
      <c r="C420">
        <v>0.73888299999999996</v>
      </c>
      <c r="D420">
        <v>-0.2</v>
      </c>
      <c r="E420">
        <v>0.31731100000000001</v>
      </c>
      <c r="F420">
        <v>0.21081900000000001</v>
      </c>
      <c r="G420" s="2">
        <v>1</v>
      </c>
      <c r="H420" t="s">
        <v>627</v>
      </c>
    </row>
    <row r="421" spans="1:8" x14ac:dyDescent="0.25">
      <c r="A421" t="s">
        <v>439</v>
      </c>
      <c r="B421">
        <v>-0.12</v>
      </c>
      <c r="C421">
        <v>0.54850600000000005</v>
      </c>
      <c r="D421">
        <v>0.33333299999999999</v>
      </c>
      <c r="E421">
        <v>9.5580999999999999E-2</v>
      </c>
      <c r="F421">
        <v>0.35427500000000001</v>
      </c>
      <c r="G421" s="2">
        <v>1</v>
      </c>
      <c r="H421" t="s">
        <v>676</v>
      </c>
    </row>
    <row r="422" spans="1:8" x14ac:dyDescent="0.25">
      <c r="A422" t="s">
        <v>440</v>
      </c>
      <c r="B422">
        <v>0.33333299999999999</v>
      </c>
      <c r="C422">
        <v>9.5580999999999999E-2</v>
      </c>
      <c r="D422">
        <v>0.2</v>
      </c>
      <c r="E422">
        <v>0.31731100000000001</v>
      </c>
      <c r="F422">
        <v>0.38873000000000002</v>
      </c>
      <c r="G422" s="2">
        <v>1</v>
      </c>
      <c r="H422" t="s">
        <v>672</v>
      </c>
    </row>
    <row r="423" spans="1:8" x14ac:dyDescent="0.25">
      <c r="A423" t="s">
        <v>441</v>
      </c>
      <c r="B423">
        <v>-6.6667000000000004E-2</v>
      </c>
      <c r="C423">
        <v>0.73888299999999996</v>
      </c>
      <c r="D423">
        <v>-0.2</v>
      </c>
      <c r="E423">
        <v>0.31731100000000001</v>
      </c>
      <c r="F423">
        <v>0.21081900000000001</v>
      </c>
      <c r="G423" s="2">
        <v>1</v>
      </c>
      <c r="H423" t="s">
        <v>604</v>
      </c>
    </row>
    <row r="424" spans="1:8" x14ac:dyDescent="0.25">
      <c r="A424" t="s">
        <v>442</v>
      </c>
      <c r="B424">
        <v>0.17333299999999999</v>
      </c>
      <c r="C424">
        <v>0.386125</v>
      </c>
      <c r="D424">
        <v>1.3332999999999999E-2</v>
      </c>
      <c r="E424">
        <v>0.94684699999999999</v>
      </c>
      <c r="F424">
        <v>0.173845</v>
      </c>
      <c r="G424" s="2">
        <v>1</v>
      </c>
      <c r="H424" t="s">
        <v>690</v>
      </c>
    </row>
    <row r="425" spans="1:8" x14ac:dyDescent="0.25">
      <c r="A425" t="s">
        <v>443</v>
      </c>
      <c r="B425">
        <v>0.22666700000000001</v>
      </c>
      <c r="C425">
        <v>0.25707400000000002</v>
      </c>
      <c r="D425">
        <v>-1.3332999999999999E-2</v>
      </c>
      <c r="E425">
        <v>0.94684699999999999</v>
      </c>
      <c r="F425">
        <v>0.22705800000000001</v>
      </c>
      <c r="G425" s="2">
        <v>1</v>
      </c>
      <c r="H425" t="s">
        <v>705</v>
      </c>
    </row>
    <row r="426" spans="1:8" x14ac:dyDescent="0.25">
      <c r="A426" t="s">
        <v>444</v>
      </c>
      <c r="B426">
        <v>1.3332999999999999E-2</v>
      </c>
      <c r="C426">
        <v>0.94684699999999999</v>
      </c>
      <c r="D426">
        <v>-0.14666699999999999</v>
      </c>
      <c r="E426">
        <v>0.46335500000000002</v>
      </c>
      <c r="F426">
        <v>0.14727100000000001</v>
      </c>
      <c r="G426" s="2">
        <v>1</v>
      </c>
      <c r="H426" t="s">
        <v>527</v>
      </c>
    </row>
    <row r="427" spans="1:8" x14ac:dyDescent="0.25">
      <c r="A427" t="s">
        <v>445</v>
      </c>
      <c r="B427">
        <v>-0.28000000000000003</v>
      </c>
      <c r="C427">
        <v>0.16151299999999999</v>
      </c>
      <c r="D427">
        <v>0.28000000000000003</v>
      </c>
      <c r="E427">
        <v>0.16151299999999999</v>
      </c>
      <c r="F427">
        <v>0.39598</v>
      </c>
      <c r="G427" s="2">
        <v>1</v>
      </c>
      <c r="H427" t="s">
        <v>552</v>
      </c>
    </row>
    <row r="428" spans="1:8" x14ac:dyDescent="0.25">
      <c r="A428" t="s">
        <v>446</v>
      </c>
      <c r="B428">
        <v>-6.6667000000000004E-2</v>
      </c>
      <c r="C428">
        <v>0.73888299999999996</v>
      </c>
      <c r="D428">
        <v>-0.2</v>
      </c>
      <c r="E428">
        <v>0.31731100000000001</v>
      </c>
      <c r="F428">
        <v>0.21081900000000001</v>
      </c>
      <c r="G428" s="2">
        <v>1</v>
      </c>
      <c r="H428" t="s">
        <v>706</v>
      </c>
    </row>
    <row r="429" spans="1:8" x14ac:dyDescent="0.25">
      <c r="A429" t="s">
        <v>447</v>
      </c>
      <c r="B429">
        <v>0.22666700000000001</v>
      </c>
      <c r="C429">
        <v>0.25707400000000002</v>
      </c>
      <c r="D429">
        <v>-1.3332999999999999E-2</v>
      </c>
      <c r="E429">
        <v>0.94684699999999999</v>
      </c>
      <c r="F429">
        <v>0.22705800000000001</v>
      </c>
      <c r="G429" s="2">
        <v>1</v>
      </c>
      <c r="H429" t="s">
        <v>529</v>
      </c>
    </row>
    <row r="430" spans="1:8" x14ac:dyDescent="0.25">
      <c r="A430" t="s">
        <v>448</v>
      </c>
      <c r="B430">
        <v>0.33333299999999999</v>
      </c>
      <c r="C430">
        <v>9.5580999999999999E-2</v>
      </c>
      <c r="D430">
        <v>0.2</v>
      </c>
      <c r="E430">
        <v>0.31731100000000001</v>
      </c>
      <c r="F430">
        <v>0.38873000000000002</v>
      </c>
      <c r="G430" s="2">
        <v>1</v>
      </c>
      <c r="H430" t="s">
        <v>691</v>
      </c>
    </row>
    <row r="431" spans="1:8" x14ac:dyDescent="0.25">
      <c r="A431" t="s">
        <v>449</v>
      </c>
      <c r="B431">
        <v>-6.6667000000000004E-2</v>
      </c>
      <c r="C431">
        <v>0.73888299999999996</v>
      </c>
      <c r="D431">
        <v>-0.2</v>
      </c>
      <c r="E431">
        <v>0.31731100000000001</v>
      </c>
      <c r="F431">
        <v>0.21081900000000001</v>
      </c>
      <c r="G431" s="2">
        <v>1</v>
      </c>
      <c r="H431" t="s">
        <v>19</v>
      </c>
    </row>
    <row r="432" spans="1:8" x14ac:dyDescent="0.25">
      <c r="A432" t="s">
        <v>450</v>
      </c>
      <c r="B432">
        <v>0.14666699999999999</v>
      </c>
      <c r="C432">
        <v>0.46335500000000002</v>
      </c>
      <c r="D432">
        <v>0.04</v>
      </c>
      <c r="E432">
        <v>0.84148100000000003</v>
      </c>
      <c r="F432">
        <v>0.15202299999999999</v>
      </c>
      <c r="G432" s="2">
        <v>1</v>
      </c>
      <c r="H432" t="s">
        <v>580</v>
      </c>
    </row>
    <row r="433" spans="1:8" x14ac:dyDescent="0.25">
      <c r="A433" t="s">
        <v>451</v>
      </c>
      <c r="B433">
        <v>-0.12</v>
      </c>
      <c r="C433">
        <v>0.54850600000000005</v>
      </c>
      <c r="D433">
        <v>0.33333299999999999</v>
      </c>
      <c r="E433">
        <v>9.5580999999999999E-2</v>
      </c>
      <c r="F433">
        <v>0.35427500000000001</v>
      </c>
      <c r="G433" s="2">
        <v>1</v>
      </c>
      <c r="H433" t="s">
        <v>529</v>
      </c>
    </row>
    <row r="434" spans="1:8" x14ac:dyDescent="0.25">
      <c r="A434" t="s">
        <v>452</v>
      </c>
      <c r="B434">
        <v>0.30666700000000002</v>
      </c>
      <c r="C434">
        <v>0.125194</v>
      </c>
      <c r="D434">
        <v>0.25333299999999997</v>
      </c>
      <c r="E434">
        <v>0.20527500000000001</v>
      </c>
      <c r="F434">
        <v>0.39777200000000001</v>
      </c>
      <c r="G434" s="2">
        <v>1</v>
      </c>
      <c r="H434" t="s">
        <v>573</v>
      </c>
    </row>
    <row r="435" spans="1:8" x14ac:dyDescent="0.25">
      <c r="A435" t="s">
        <v>453</v>
      </c>
      <c r="B435">
        <v>-0.04</v>
      </c>
      <c r="C435">
        <v>0.84148100000000003</v>
      </c>
      <c r="D435">
        <v>-0.25333299999999997</v>
      </c>
      <c r="E435">
        <v>0.20527500000000001</v>
      </c>
      <c r="F435">
        <v>0.25647199999999998</v>
      </c>
      <c r="G435" s="2">
        <v>1</v>
      </c>
      <c r="H435" t="s">
        <v>559</v>
      </c>
    </row>
    <row r="436" spans="1:8" x14ac:dyDescent="0.25">
      <c r="A436" t="s">
        <v>454</v>
      </c>
      <c r="B436">
        <v>-0.04</v>
      </c>
      <c r="C436">
        <v>0.84148100000000003</v>
      </c>
      <c r="D436">
        <v>-0.25333299999999997</v>
      </c>
      <c r="E436">
        <v>0.20527500000000001</v>
      </c>
      <c r="F436">
        <v>0.25647199999999998</v>
      </c>
      <c r="G436" s="2">
        <v>1</v>
      </c>
      <c r="H436" t="s">
        <v>13</v>
      </c>
    </row>
    <row r="437" spans="1:8" x14ac:dyDescent="0.25">
      <c r="A437" t="s">
        <v>455</v>
      </c>
      <c r="B437">
        <v>-0.04</v>
      </c>
      <c r="C437">
        <v>0.84148100000000003</v>
      </c>
      <c r="D437">
        <v>-0.25333299999999997</v>
      </c>
      <c r="E437">
        <v>0.20527500000000001</v>
      </c>
      <c r="F437">
        <v>0.25647199999999998</v>
      </c>
      <c r="G437" s="2">
        <v>1</v>
      </c>
      <c r="H437" t="s">
        <v>677</v>
      </c>
    </row>
    <row r="438" spans="1:8" x14ac:dyDescent="0.25">
      <c r="A438" t="s">
        <v>456</v>
      </c>
      <c r="B438">
        <v>-0.12</v>
      </c>
      <c r="C438">
        <v>0.54850600000000005</v>
      </c>
      <c r="D438">
        <v>0.33333299999999999</v>
      </c>
      <c r="E438">
        <v>9.5580999999999999E-2</v>
      </c>
      <c r="F438">
        <v>0.35427500000000001</v>
      </c>
      <c r="G438" s="2">
        <v>1</v>
      </c>
      <c r="H438" t="s">
        <v>707</v>
      </c>
    </row>
    <row r="439" spans="1:8" x14ac:dyDescent="0.25">
      <c r="A439" t="s">
        <v>457</v>
      </c>
      <c r="B439">
        <v>0.14666699999999999</v>
      </c>
      <c r="C439">
        <v>0.46335500000000002</v>
      </c>
      <c r="D439">
        <v>0.04</v>
      </c>
      <c r="E439">
        <v>0.84148100000000003</v>
      </c>
      <c r="F439">
        <v>0.15202299999999999</v>
      </c>
      <c r="G439" s="2">
        <v>1</v>
      </c>
      <c r="H439" t="s">
        <v>545</v>
      </c>
    </row>
    <row r="440" spans="1:8" x14ac:dyDescent="0.25">
      <c r="A440" t="s">
        <v>458</v>
      </c>
      <c r="B440">
        <v>-9.3332999999999999E-2</v>
      </c>
      <c r="C440">
        <v>0.64073800000000003</v>
      </c>
      <c r="D440">
        <v>-0.33333299999999999</v>
      </c>
      <c r="E440">
        <v>9.5580999999999999E-2</v>
      </c>
      <c r="F440">
        <v>0.34615299999999999</v>
      </c>
      <c r="G440" s="2">
        <v>1</v>
      </c>
      <c r="H440" t="s">
        <v>578</v>
      </c>
    </row>
    <row r="441" spans="1:8" x14ac:dyDescent="0.25">
      <c r="A441" t="s">
        <v>459</v>
      </c>
      <c r="B441">
        <v>0.04</v>
      </c>
      <c r="C441">
        <v>0.84148100000000003</v>
      </c>
      <c r="D441">
        <v>9.3332999999999999E-2</v>
      </c>
      <c r="E441">
        <v>0.64073800000000003</v>
      </c>
      <c r="F441">
        <v>0.101544</v>
      </c>
      <c r="G441" s="2">
        <v>1</v>
      </c>
      <c r="H441" t="s">
        <v>13</v>
      </c>
    </row>
    <row r="442" spans="1:8" x14ac:dyDescent="0.25">
      <c r="A442" t="s">
        <v>460</v>
      </c>
      <c r="B442">
        <v>0.04</v>
      </c>
      <c r="C442">
        <v>0.84148100000000003</v>
      </c>
      <c r="D442">
        <v>9.3332999999999999E-2</v>
      </c>
      <c r="E442">
        <v>0.64073800000000003</v>
      </c>
      <c r="F442">
        <v>0.101544</v>
      </c>
      <c r="G442" s="2">
        <v>1</v>
      </c>
      <c r="H442" t="s">
        <v>708</v>
      </c>
    </row>
    <row r="443" spans="1:8" x14ac:dyDescent="0.25">
      <c r="A443" t="s">
        <v>461</v>
      </c>
      <c r="B443">
        <v>-9.3332999999999999E-2</v>
      </c>
      <c r="C443">
        <v>0.64073800000000003</v>
      </c>
      <c r="D443">
        <v>-0.33333299999999999</v>
      </c>
      <c r="E443">
        <v>9.5580999999999999E-2</v>
      </c>
      <c r="F443">
        <v>0.34615299999999999</v>
      </c>
      <c r="G443" s="2">
        <v>1</v>
      </c>
      <c r="H443" t="s">
        <v>10</v>
      </c>
    </row>
    <row r="444" spans="1:8" x14ac:dyDescent="0.25">
      <c r="A444" t="s">
        <v>462</v>
      </c>
      <c r="B444">
        <v>0.04</v>
      </c>
      <c r="C444">
        <v>0.84148100000000003</v>
      </c>
      <c r="D444">
        <v>9.3332999999999999E-2</v>
      </c>
      <c r="E444">
        <v>0.64073800000000003</v>
      </c>
      <c r="F444">
        <v>0.101544</v>
      </c>
      <c r="G444" s="2">
        <v>1</v>
      </c>
      <c r="H444" t="s">
        <v>704</v>
      </c>
    </row>
    <row r="445" spans="1:8" x14ac:dyDescent="0.25">
      <c r="A445" t="s">
        <v>463</v>
      </c>
      <c r="B445">
        <v>0.04</v>
      </c>
      <c r="C445">
        <v>0.84148100000000003</v>
      </c>
      <c r="D445">
        <v>9.3332999999999999E-2</v>
      </c>
      <c r="E445">
        <v>0.64073800000000003</v>
      </c>
      <c r="F445">
        <v>0.101544</v>
      </c>
      <c r="G445" s="2">
        <v>1</v>
      </c>
      <c r="H445" t="s">
        <v>615</v>
      </c>
    </row>
    <row r="446" spans="1:8" x14ac:dyDescent="0.25">
      <c r="A446" t="s">
        <v>464</v>
      </c>
      <c r="B446">
        <v>0.04</v>
      </c>
      <c r="C446">
        <v>0.84148100000000003</v>
      </c>
      <c r="D446">
        <v>9.3332999999999999E-2</v>
      </c>
      <c r="E446">
        <v>0.64073800000000003</v>
      </c>
      <c r="F446">
        <v>0.101544</v>
      </c>
      <c r="G446" s="2">
        <v>1</v>
      </c>
      <c r="H446" t="s">
        <v>662</v>
      </c>
    </row>
    <row r="447" spans="1:8" x14ac:dyDescent="0.25">
      <c r="A447" t="s">
        <v>465</v>
      </c>
      <c r="B447">
        <v>-0.25333299999999997</v>
      </c>
      <c r="C447">
        <v>0.20527500000000001</v>
      </c>
      <c r="D447">
        <v>6.6667000000000004E-2</v>
      </c>
      <c r="E447">
        <v>0.73888299999999996</v>
      </c>
      <c r="F447">
        <v>0.26195800000000002</v>
      </c>
      <c r="G447" s="2">
        <v>1</v>
      </c>
      <c r="H447" t="s">
        <v>13</v>
      </c>
    </row>
    <row r="448" spans="1:8" x14ac:dyDescent="0.25">
      <c r="A448" t="s">
        <v>466</v>
      </c>
      <c r="B448">
        <v>-0.2</v>
      </c>
      <c r="C448">
        <v>0.31731100000000001</v>
      </c>
      <c r="D448">
        <v>-0.12</v>
      </c>
      <c r="E448">
        <v>0.54850600000000005</v>
      </c>
      <c r="F448">
        <v>0.233238</v>
      </c>
      <c r="G448" s="2">
        <v>1</v>
      </c>
      <c r="H448" t="s">
        <v>13</v>
      </c>
    </row>
    <row r="449" spans="1:8" x14ac:dyDescent="0.25">
      <c r="A449" t="s">
        <v>467</v>
      </c>
      <c r="B449">
        <v>-0.2</v>
      </c>
      <c r="C449">
        <v>0.31731100000000001</v>
      </c>
      <c r="D449">
        <v>-0.12</v>
      </c>
      <c r="E449">
        <v>0.54850600000000005</v>
      </c>
      <c r="F449">
        <v>0.233238</v>
      </c>
      <c r="G449" s="2">
        <v>1</v>
      </c>
      <c r="H449" t="s">
        <v>657</v>
      </c>
    </row>
    <row r="450" spans="1:8" x14ac:dyDescent="0.25">
      <c r="A450" t="s">
        <v>468</v>
      </c>
      <c r="B450">
        <v>-0.2</v>
      </c>
      <c r="C450">
        <v>0.31731100000000001</v>
      </c>
      <c r="D450">
        <v>-0.12</v>
      </c>
      <c r="E450">
        <v>0.54850600000000005</v>
      </c>
      <c r="F450">
        <v>0.233238</v>
      </c>
      <c r="G450" s="2">
        <v>1</v>
      </c>
      <c r="H450" t="s">
        <v>13</v>
      </c>
    </row>
    <row r="451" spans="1:8" x14ac:dyDescent="0.25">
      <c r="A451" t="s">
        <v>469</v>
      </c>
      <c r="B451">
        <v>-0.2</v>
      </c>
      <c r="C451">
        <v>0.31731100000000001</v>
      </c>
      <c r="D451">
        <v>-0.12</v>
      </c>
      <c r="E451">
        <v>0.54850600000000005</v>
      </c>
      <c r="F451">
        <v>0.233238</v>
      </c>
      <c r="G451" s="2">
        <v>1</v>
      </c>
      <c r="H451" t="s">
        <v>13</v>
      </c>
    </row>
    <row r="452" spans="1:8" x14ac:dyDescent="0.25">
      <c r="A452" t="s">
        <v>470</v>
      </c>
      <c r="B452">
        <v>-0.2</v>
      </c>
      <c r="C452">
        <v>0.31731100000000001</v>
      </c>
      <c r="D452">
        <v>-0.12</v>
      </c>
      <c r="E452">
        <v>0.54850600000000005</v>
      </c>
      <c r="F452">
        <v>0.233238</v>
      </c>
      <c r="G452" s="2">
        <v>1</v>
      </c>
      <c r="H452" t="s">
        <v>596</v>
      </c>
    </row>
    <row r="453" spans="1:8" x14ac:dyDescent="0.25">
      <c r="A453" t="s">
        <v>471</v>
      </c>
      <c r="B453">
        <v>-0.2</v>
      </c>
      <c r="C453">
        <v>0.31731100000000001</v>
      </c>
      <c r="D453">
        <v>-0.12</v>
      </c>
      <c r="E453">
        <v>0.54850600000000005</v>
      </c>
      <c r="F453">
        <v>0.233238</v>
      </c>
      <c r="G453" s="2">
        <v>1</v>
      </c>
      <c r="H453" t="s">
        <v>629</v>
      </c>
    </row>
    <row r="454" spans="1:8" x14ac:dyDescent="0.25">
      <c r="A454" t="s">
        <v>472</v>
      </c>
      <c r="B454">
        <v>0.25333299999999997</v>
      </c>
      <c r="C454">
        <v>0.20527500000000001</v>
      </c>
      <c r="D454">
        <v>-0.04</v>
      </c>
      <c r="E454">
        <v>0.84148100000000003</v>
      </c>
      <c r="F454">
        <v>0.25647199999999998</v>
      </c>
      <c r="G454" s="2">
        <v>1</v>
      </c>
      <c r="H454" t="s">
        <v>559</v>
      </c>
    </row>
    <row r="455" spans="1:8" x14ac:dyDescent="0.25">
      <c r="A455" t="s">
        <v>473</v>
      </c>
      <c r="B455">
        <v>0.25333299999999997</v>
      </c>
      <c r="C455">
        <v>0.20527500000000001</v>
      </c>
      <c r="D455">
        <v>-0.04</v>
      </c>
      <c r="E455">
        <v>0.84148100000000003</v>
      </c>
      <c r="F455">
        <v>0.25647199999999998</v>
      </c>
      <c r="G455" s="2">
        <v>1</v>
      </c>
      <c r="H455" t="s">
        <v>665</v>
      </c>
    </row>
    <row r="456" spans="1:8" x14ac:dyDescent="0.25">
      <c r="A456" t="s">
        <v>474</v>
      </c>
      <c r="B456">
        <v>0.25333299999999997</v>
      </c>
      <c r="C456">
        <v>0.20527500000000001</v>
      </c>
      <c r="D456">
        <v>-0.04</v>
      </c>
      <c r="E456">
        <v>0.84148100000000003</v>
      </c>
      <c r="F456">
        <v>0.25647199999999998</v>
      </c>
      <c r="G456" s="2">
        <v>1</v>
      </c>
      <c r="H456" t="s">
        <v>533</v>
      </c>
    </row>
    <row r="457" spans="1:8" x14ac:dyDescent="0.25">
      <c r="A457" t="s">
        <v>475</v>
      </c>
      <c r="B457">
        <v>0.2</v>
      </c>
      <c r="C457">
        <v>0.31731100000000001</v>
      </c>
      <c r="D457">
        <v>-6.6667000000000004E-2</v>
      </c>
      <c r="E457">
        <v>0.73888299999999996</v>
      </c>
      <c r="F457">
        <v>0.21081900000000001</v>
      </c>
      <c r="G457" s="2">
        <v>1</v>
      </c>
      <c r="H457" t="s">
        <v>536</v>
      </c>
    </row>
    <row r="458" spans="1:8" x14ac:dyDescent="0.25">
      <c r="A458" t="s">
        <v>476</v>
      </c>
      <c r="B458">
        <v>-0.33333299999999999</v>
      </c>
      <c r="C458">
        <v>9.5580999999999999E-2</v>
      </c>
      <c r="D458">
        <v>0.17333299999999999</v>
      </c>
      <c r="E458">
        <v>0.386125</v>
      </c>
      <c r="F458">
        <v>0.37570700000000001</v>
      </c>
      <c r="G458" s="2">
        <v>1</v>
      </c>
      <c r="H458" t="s">
        <v>550</v>
      </c>
    </row>
    <row r="459" spans="1:8" x14ac:dyDescent="0.25">
      <c r="A459" t="s">
        <v>477</v>
      </c>
      <c r="B459">
        <v>-0.33333299999999999</v>
      </c>
      <c r="C459">
        <v>9.5580999999999999E-2</v>
      </c>
      <c r="D459">
        <v>0.17333299999999999</v>
      </c>
      <c r="E459">
        <v>0.386125</v>
      </c>
      <c r="F459">
        <v>0.37570700000000001</v>
      </c>
      <c r="G459" s="2">
        <v>1</v>
      </c>
      <c r="H459" t="s">
        <v>680</v>
      </c>
    </row>
    <row r="460" spans="1:8" x14ac:dyDescent="0.25">
      <c r="A460" t="s">
        <v>478</v>
      </c>
      <c r="B460">
        <v>-0.33333299999999999</v>
      </c>
      <c r="C460">
        <v>9.5580999999999999E-2</v>
      </c>
      <c r="D460">
        <v>0.17333299999999999</v>
      </c>
      <c r="E460">
        <v>0.386125</v>
      </c>
      <c r="F460">
        <v>0.37570700000000001</v>
      </c>
      <c r="G460" s="2">
        <v>1</v>
      </c>
      <c r="H460" t="s">
        <v>693</v>
      </c>
    </row>
    <row r="461" spans="1:8" x14ac:dyDescent="0.25">
      <c r="A461" t="s">
        <v>479</v>
      </c>
      <c r="B461">
        <v>-0.25333299999999997</v>
      </c>
      <c r="C461">
        <v>0.20527500000000001</v>
      </c>
      <c r="D461">
        <v>6.6667000000000004E-2</v>
      </c>
      <c r="E461">
        <v>0.73888299999999996</v>
      </c>
      <c r="F461">
        <v>0.26195800000000002</v>
      </c>
      <c r="G461" s="2">
        <v>1</v>
      </c>
      <c r="H461" t="s">
        <v>655</v>
      </c>
    </row>
    <row r="462" spans="1:8" x14ac:dyDescent="0.25">
      <c r="A462" t="s">
        <v>480</v>
      </c>
      <c r="B462">
        <v>0.2</v>
      </c>
      <c r="C462">
        <v>0.31731100000000001</v>
      </c>
      <c r="D462">
        <v>-6.6667000000000004E-2</v>
      </c>
      <c r="E462">
        <v>0.73888299999999996</v>
      </c>
      <c r="F462">
        <v>0.21081900000000001</v>
      </c>
      <c r="G462" s="2">
        <v>1</v>
      </c>
      <c r="H462" t="s">
        <v>709</v>
      </c>
    </row>
    <row r="463" spans="1:8" x14ac:dyDescent="0.25">
      <c r="A463" t="s">
        <v>481</v>
      </c>
      <c r="B463">
        <v>-9.3332999999999999E-2</v>
      </c>
      <c r="C463">
        <v>0.64073800000000003</v>
      </c>
      <c r="D463">
        <v>-0.33333299999999999</v>
      </c>
      <c r="E463">
        <v>9.5580999999999999E-2</v>
      </c>
      <c r="F463">
        <v>0.34615299999999999</v>
      </c>
      <c r="G463" s="2">
        <v>1</v>
      </c>
      <c r="H463" t="s">
        <v>527</v>
      </c>
    </row>
    <row r="464" spans="1:8" x14ac:dyDescent="0.25">
      <c r="A464" t="s">
        <v>482</v>
      </c>
      <c r="B464">
        <v>-9.3332999999999999E-2</v>
      </c>
      <c r="C464">
        <v>0.64073800000000003</v>
      </c>
      <c r="D464">
        <v>-0.33333299999999999</v>
      </c>
      <c r="E464">
        <v>9.5580999999999999E-2</v>
      </c>
      <c r="F464">
        <v>0.34615299999999999</v>
      </c>
      <c r="G464" s="2">
        <v>1</v>
      </c>
      <c r="H464" t="s">
        <v>13</v>
      </c>
    </row>
    <row r="465" spans="1:8" x14ac:dyDescent="0.25">
      <c r="A465" t="s">
        <v>483</v>
      </c>
      <c r="B465">
        <v>-9.3332999999999999E-2</v>
      </c>
      <c r="C465">
        <v>0.64073800000000003</v>
      </c>
      <c r="D465">
        <v>-0.33333299999999999</v>
      </c>
      <c r="E465">
        <v>9.5580999999999999E-2</v>
      </c>
      <c r="F465">
        <v>0.34615299999999999</v>
      </c>
      <c r="G465" s="2">
        <v>1</v>
      </c>
      <c r="H465" t="s">
        <v>647</v>
      </c>
    </row>
    <row r="466" spans="1:8" x14ac:dyDescent="0.25">
      <c r="A466" t="s">
        <v>484</v>
      </c>
      <c r="B466">
        <v>-9.3332999999999999E-2</v>
      </c>
      <c r="C466">
        <v>0.64073800000000003</v>
      </c>
      <c r="D466">
        <v>-0.33333299999999999</v>
      </c>
      <c r="E466">
        <v>9.5580999999999999E-2</v>
      </c>
      <c r="F466">
        <v>0.34615299999999999</v>
      </c>
      <c r="G466" s="2">
        <v>1</v>
      </c>
      <c r="H466" t="s">
        <v>710</v>
      </c>
    </row>
    <row r="467" spans="1:8" x14ac:dyDescent="0.25">
      <c r="A467" t="s">
        <v>485</v>
      </c>
      <c r="B467">
        <v>0.04</v>
      </c>
      <c r="C467">
        <v>0.84148100000000003</v>
      </c>
      <c r="D467">
        <v>9.3332999999999999E-2</v>
      </c>
      <c r="E467">
        <v>0.64073800000000003</v>
      </c>
      <c r="F467">
        <v>0.101544</v>
      </c>
      <c r="G467" s="2">
        <v>1</v>
      </c>
      <c r="H467" t="s">
        <v>700</v>
      </c>
    </row>
    <row r="468" spans="1:8" x14ac:dyDescent="0.25">
      <c r="A468" t="s">
        <v>486</v>
      </c>
      <c r="B468">
        <v>0.25333299999999997</v>
      </c>
      <c r="C468">
        <v>0.20527500000000001</v>
      </c>
      <c r="D468">
        <v>-0.04</v>
      </c>
      <c r="E468">
        <v>0.84148100000000003</v>
      </c>
      <c r="F468">
        <v>0.25647199999999998</v>
      </c>
      <c r="G468" s="2">
        <v>1</v>
      </c>
      <c r="H468" t="s">
        <v>10</v>
      </c>
    </row>
    <row r="469" spans="1:8" x14ac:dyDescent="0.25">
      <c r="A469" t="s">
        <v>487</v>
      </c>
      <c r="B469">
        <v>0.25333299999999997</v>
      </c>
      <c r="C469">
        <v>0.20527500000000001</v>
      </c>
      <c r="D469">
        <v>-0.04</v>
      </c>
      <c r="E469">
        <v>0.84148100000000003</v>
      </c>
      <c r="F469">
        <v>0.25647199999999998</v>
      </c>
      <c r="G469" s="2">
        <v>1</v>
      </c>
      <c r="H469" t="s">
        <v>10</v>
      </c>
    </row>
    <row r="470" spans="1:8" x14ac:dyDescent="0.25">
      <c r="A470" t="s">
        <v>488</v>
      </c>
      <c r="B470">
        <v>0.04</v>
      </c>
      <c r="C470">
        <v>0.84148100000000003</v>
      </c>
      <c r="D470">
        <v>9.3332999999999999E-2</v>
      </c>
      <c r="E470">
        <v>0.64073800000000003</v>
      </c>
      <c r="F470">
        <v>0.101544</v>
      </c>
      <c r="G470" s="2">
        <v>1</v>
      </c>
      <c r="H470" t="s">
        <v>711</v>
      </c>
    </row>
    <row r="471" spans="1:8" x14ac:dyDescent="0.25">
      <c r="A471" t="s">
        <v>489</v>
      </c>
      <c r="B471">
        <v>-9.3332999999999999E-2</v>
      </c>
      <c r="C471">
        <v>0.64073800000000003</v>
      </c>
      <c r="D471">
        <v>-0.33333299999999999</v>
      </c>
      <c r="E471">
        <v>9.5580999999999999E-2</v>
      </c>
      <c r="F471">
        <v>0.34615299999999999</v>
      </c>
      <c r="G471" s="2">
        <v>1</v>
      </c>
      <c r="H471" t="s">
        <v>527</v>
      </c>
    </row>
    <row r="472" spans="1:8" x14ac:dyDescent="0.25">
      <c r="A472" t="s">
        <v>490</v>
      </c>
      <c r="B472">
        <v>-9.3332999999999999E-2</v>
      </c>
      <c r="C472">
        <v>0.64073800000000003</v>
      </c>
      <c r="D472">
        <v>-0.33333299999999999</v>
      </c>
      <c r="E472">
        <v>9.5580999999999999E-2</v>
      </c>
      <c r="F472">
        <v>0.34615299999999999</v>
      </c>
      <c r="G472" s="2">
        <v>1</v>
      </c>
      <c r="H472" t="s">
        <v>10</v>
      </c>
    </row>
    <row r="473" spans="1:8" x14ac:dyDescent="0.25">
      <c r="A473" t="s">
        <v>491</v>
      </c>
      <c r="B473">
        <v>-0.30666700000000002</v>
      </c>
      <c r="C473">
        <v>0.125194</v>
      </c>
      <c r="D473">
        <v>0.14666699999999999</v>
      </c>
      <c r="E473">
        <v>0.46335500000000002</v>
      </c>
      <c r="F473">
        <v>0.33993499999999999</v>
      </c>
      <c r="G473" s="2">
        <v>1</v>
      </c>
      <c r="H473" t="s">
        <v>571</v>
      </c>
    </row>
    <row r="474" spans="1:8" x14ac:dyDescent="0.25">
      <c r="A474" t="s">
        <v>492</v>
      </c>
      <c r="B474">
        <v>6.6667000000000004E-2</v>
      </c>
      <c r="C474">
        <v>0.73888299999999996</v>
      </c>
      <c r="D474">
        <v>-9.3332999999999999E-2</v>
      </c>
      <c r="E474">
        <v>0.64073800000000003</v>
      </c>
      <c r="F474">
        <v>0.11469799999999999</v>
      </c>
      <c r="G474" s="2">
        <v>1</v>
      </c>
      <c r="H474" t="s">
        <v>677</v>
      </c>
    </row>
    <row r="475" spans="1:8" x14ac:dyDescent="0.25">
      <c r="A475" t="s">
        <v>493</v>
      </c>
      <c r="B475">
        <v>0.25333299999999997</v>
      </c>
      <c r="C475">
        <v>0.20527500000000001</v>
      </c>
      <c r="D475">
        <v>-0.04</v>
      </c>
      <c r="E475">
        <v>0.84148100000000003</v>
      </c>
      <c r="F475">
        <v>0.25647199999999998</v>
      </c>
      <c r="G475" s="2">
        <v>1</v>
      </c>
      <c r="H475" t="s">
        <v>19</v>
      </c>
    </row>
    <row r="476" spans="1:8" x14ac:dyDescent="0.25">
      <c r="A476" t="s">
        <v>494</v>
      </c>
      <c r="B476">
        <v>-0.30666700000000002</v>
      </c>
      <c r="C476">
        <v>0.125194</v>
      </c>
      <c r="D476">
        <v>0.14666699999999999</v>
      </c>
      <c r="E476">
        <v>0.46335500000000002</v>
      </c>
      <c r="F476">
        <v>0.33993499999999999</v>
      </c>
      <c r="G476" s="2">
        <v>1</v>
      </c>
      <c r="H476" t="s">
        <v>654</v>
      </c>
    </row>
    <row r="477" spans="1:8" x14ac:dyDescent="0.25">
      <c r="A477" t="s">
        <v>495</v>
      </c>
      <c r="B477">
        <v>0.04</v>
      </c>
      <c r="C477">
        <v>0.84148100000000003</v>
      </c>
      <c r="D477">
        <v>9.3332999999999999E-2</v>
      </c>
      <c r="E477">
        <v>0.64073800000000003</v>
      </c>
      <c r="F477">
        <v>0.101544</v>
      </c>
      <c r="G477" s="2">
        <v>1</v>
      </c>
      <c r="H477" t="s">
        <v>666</v>
      </c>
    </row>
    <row r="478" spans="1:8" x14ac:dyDescent="0.25">
      <c r="A478" t="s">
        <v>496</v>
      </c>
      <c r="B478">
        <v>-9.3332999999999999E-2</v>
      </c>
      <c r="C478">
        <v>0.64073800000000003</v>
      </c>
      <c r="D478">
        <v>-0.33333299999999999</v>
      </c>
      <c r="E478">
        <v>9.5580999999999999E-2</v>
      </c>
      <c r="F478">
        <v>0.34615299999999999</v>
      </c>
      <c r="G478" s="2">
        <v>1</v>
      </c>
      <c r="H478" t="s">
        <v>677</v>
      </c>
    </row>
    <row r="479" spans="1:8" x14ac:dyDescent="0.25">
      <c r="A479" t="s">
        <v>497</v>
      </c>
      <c r="B479">
        <v>6.6667000000000004E-2</v>
      </c>
      <c r="C479">
        <v>0.73888299999999996</v>
      </c>
      <c r="D479">
        <v>-9.3332999999999999E-2</v>
      </c>
      <c r="E479">
        <v>0.64073800000000003</v>
      </c>
      <c r="F479">
        <v>0.11469799999999999</v>
      </c>
      <c r="G479" s="2">
        <v>1</v>
      </c>
      <c r="H479" t="s">
        <v>676</v>
      </c>
    </row>
    <row r="480" spans="1:8" x14ac:dyDescent="0.25">
      <c r="A480" t="s">
        <v>498</v>
      </c>
      <c r="B480">
        <v>0.04</v>
      </c>
      <c r="C480">
        <v>0.84148100000000003</v>
      </c>
      <c r="D480">
        <v>9.3332999999999999E-2</v>
      </c>
      <c r="E480">
        <v>0.64073800000000003</v>
      </c>
      <c r="F480">
        <v>0.101544</v>
      </c>
      <c r="G480" s="2">
        <v>1</v>
      </c>
      <c r="H480" t="s">
        <v>665</v>
      </c>
    </row>
    <row r="481" spans="1:8" x14ac:dyDescent="0.25">
      <c r="A481" t="s">
        <v>499</v>
      </c>
      <c r="B481">
        <v>0.04</v>
      </c>
      <c r="C481">
        <v>0.84148100000000003</v>
      </c>
      <c r="D481">
        <v>9.3332999999999999E-2</v>
      </c>
      <c r="E481">
        <v>0.64073800000000003</v>
      </c>
      <c r="F481">
        <v>0.101544</v>
      </c>
      <c r="G481" s="2">
        <v>1</v>
      </c>
      <c r="H481" t="s">
        <v>622</v>
      </c>
    </row>
    <row r="482" spans="1:8" x14ac:dyDescent="0.25">
      <c r="A482" t="s">
        <v>500</v>
      </c>
      <c r="B482">
        <v>-9.3332999999999999E-2</v>
      </c>
      <c r="C482">
        <v>0.64073800000000003</v>
      </c>
      <c r="D482">
        <v>-0.33333299999999999</v>
      </c>
      <c r="E482">
        <v>9.5580999999999999E-2</v>
      </c>
      <c r="F482">
        <v>0.34615299999999999</v>
      </c>
      <c r="G482" s="2">
        <v>1</v>
      </c>
      <c r="H482" t="s">
        <v>18</v>
      </c>
    </row>
    <row r="483" spans="1:8" x14ac:dyDescent="0.25">
      <c r="A483" t="s">
        <v>501</v>
      </c>
      <c r="B483">
        <v>-0.30666700000000002</v>
      </c>
      <c r="C483">
        <v>0.125194</v>
      </c>
      <c r="D483">
        <v>0.14666699999999999</v>
      </c>
      <c r="E483">
        <v>0.46335500000000002</v>
      </c>
      <c r="F483">
        <v>0.33993499999999999</v>
      </c>
      <c r="G483" s="2">
        <v>1</v>
      </c>
      <c r="H483" t="s">
        <v>578</v>
      </c>
    </row>
    <row r="484" spans="1:8" x14ac:dyDescent="0.25">
      <c r="A484" t="s">
        <v>502</v>
      </c>
      <c r="B484">
        <v>0.04</v>
      </c>
      <c r="C484">
        <v>0.84148100000000003</v>
      </c>
      <c r="D484">
        <v>9.3332999999999999E-2</v>
      </c>
      <c r="E484">
        <v>0.64073800000000003</v>
      </c>
      <c r="F484">
        <v>0.101544</v>
      </c>
      <c r="G484" s="2">
        <v>1</v>
      </c>
      <c r="H484" t="s">
        <v>604</v>
      </c>
    </row>
    <row r="485" spans="1:8" x14ac:dyDescent="0.25">
      <c r="A485" t="s">
        <v>503</v>
      </c>
      <c r="B485">
        <v>-0.30666700000000002</v>
      </c>
      <c r="C485">
        <v>0.125194</v>
      </c>
      <c r="D485">
        <v>0.14666699999999999</v>
      </c>
      <c r="E485">
        <v>0.46335500000000002</v>
      </c>
      <c r="F485">
        <v>0.33993499999999999</v>
      </c>
      <c r="G485" s="2">
        <v>1</v>
      </c>
      <c r="H485" t="s">
        <v>712</v>
      </c>
    </row>
    <row r="486" spans="1:8" x14ac:dyDescent="0.25">
      <c r="A486" t="s">
        <v>504</v>
      </c>
      <c r="B486">
        <v>0.04</v>
      </c>
      <c r="C486">
        <v>0.84148100000000003</v>
      </c>
      <c r="D486">
        <v>9.3332999999999999E-2</v>
      </c>
      <c r="E486">
        <v>0.64073800000000003</v>
      </c>
      <c r="F486">
        <v>0.101544</v>
      </c>
      <c r="G486" s="2">
        <v>1</v>
      </c>
      <c r="H486" t="s">
        <v>545</v>
      </c>
    </row>
    <row r="487" spans="1:8" x14ac:dyDescent="0.25">
      <c r="A487" t="s">
        <v>505</v>
      </c>
      <c r="B487">
        <v>9.3332999999999999E-2</v>
      </c>
      <c r="C487">
        <v>0.64073800000000003</v>
      </c>
      <c r="D487">
        <v>-0.22666700000000001</v>
      </c>
      <c r="E487">
        <v>0.25707400000000002</v>
      </c>
      <c r="F487">
        <v>0.24512999999999999</v>
      </c>
      <c r="G487" s="2">
        <v>1</v>
      </c>
      <c r="H487" t="s">
        <v>626</v>
      </c>
    </row>
    <row r="488" spans="1:8" x14ac:dyDescent="0.25">
      <c r="A488" t="s">
        <v>506</v>
      </c>
      <c r="B488">
        <v>-0.25333299999999997</v>
      </c>
      <c r="C488">
        <v>0.20527500000000001</v>
      </c>
      <c r="D488">
        <v>6.6667000000000004E-2</v>
      </c>
      <c r="E488">
        <v>0.73888299999999996</v>
      </c>
      <c r="F488">
        <v>0.26195800000000002</v>
      </c>
      <c r="G488" s="2">
        <v>1</v>
      </c>
      <c r="H488" t="s">
        <v>528</v>
      </c>
    </row>
    <row r="489" spans="1:8" x14ac:dyDescent="0.25">
      <c r="A489" t="s">
        <v>507</v>
      </c>
      <c r="B489">
        <v>-0.25333299999999997</v>
      </c>
      <c r="C489">
        <v>0.20527500000000001</v>
      </c>
      <c r="D489">
        <v>6.6667000000000004E-2</v>
      </c>
      <c r="E489">
        <v>0.73888299999999996</v>
      </c>
      <c r="F489">
        <v>0.26195800000000002</v>
      </c>
      <c r="G489" s="2">
        <v>1</v>
      </c>
      <c r="H489" t="s">
        <v>553</v>
      </c>
    </row>
    <row r="490" spans="1:8" x14ac:dyDescent="0.25">
      <c r="A490" t="s">
        <v>508</v>
      </c>
      <c r="B490">
        <v>0.25333299999999997</v>
      </c>
      <c r="C490">
        <v>0.20527500000000001</v>
      </c>
      <c r="D490">
        <v>-0.04</v>
      </c>
      <c r="E490">
        <v>0.84148100000000003</v>
      </c>
      <c r="F490">
        <v>0.25647199999999998</v>
      </c>
      <c r="G490" s="2">
        <v>1</v>
      </c>
      <c r="H490" t="s">
        <v>559</v>
      </c>
    </row>
    <row r="491" spans="1:8" x14ac:dyDescent="0.25">
      <c r="A491" t="s">
        <v>509</v>
      </c>
      <c r="B491">
        <v>-1.3332999999999999E-2</v>
      </c>
      <c r="C491">
        <v>0.94684699999999999</v>
      </c>
      <c r="D491">
        <v>-0.17333299999999999</v>
      </c>
      <c r="E491">
        <v>0.386125</v>
      </c>
      <c r="F491">
        <v>0.173845</v>
      </c>
      <c r="G491" s="2">
        <v>1</v>
      </c>
      <c r="H491" t="s">
        <v>713</v>
      </c>
    </row>
    <row r="492" spans="1:8" x14ac:dyDescent="0.25">
      <c r="A492" t="s">
        <v>510</v>
      </c>
      <c r="B492">
        <v>-1.3332999999999999E-2</v>
      </c>
      <c r="C492">
        <v>0.94684699999999999</v>
      </c>
      <c r="D492">
        <v>-0.17333299999999999</v>
      </c>
      <c r="E492">
        <v>0.386125</v>
      </c>
      <c r="F492">
        <v>0.173845</v>
      </c>
      <c r="G492" s="2">
        <v>1</v>
      </c>
      <c r="H492" t="s">
        <v>11</v>
      </c>
    </row>
    <row r="493" spans="1:8" x14ac:dyDescent="0.25">
      <c r="A493" t="s">
        <v>511</v>
      </c>
      <c r="B493">
        <v>9.3332999999999999E-2</v>
      </c>
      <c r="C493">
        <v>0.64073800000000003</v>
      </c>
      <c r="D493">
        <v>-0.22666700000000001</v>
      </c>
      <c r="E493">
        <v>0.25707400000000002</v>
      </c>
      <c r="F493">
        <v>0.24512999999999999</v>
      </c>
      <c r="G493" s="2">
        <v>1</v>
      </c>
      <c r="H493" t="s">
        <v>528</v>
      </c>
    </row>
    <row r="494" spans="1:8" x14ac:dyDescent="0.25">
      <c r="A494" t="s">
        <v>512</v>
      </c>
      <c r="B494">
        <v>-0.25333299999999997</v>
      </c>
      <c r="C494">
        <v>0.20527500000000001</v>
      </c>
      <c r="D494">
        <v>6.6667000000000004E-2</v>
      </c>
      <c r="E494">
        <v>0.73888299999999996</v>
      </c>
      <c r="F494">
        <v>0.26195800000000002</v>
      </c>
      <c r="G494" s="2">
        <v>1</v>
      </c>
      <c r="H494" t="s">
        <v>528</v>
      </c>
    </row>
    <row r="495" spans="1:8" x14ac:dyDescent="0.25">
      <c r="A495" t="s">
        <v>513</v>
      </c>
      <c r="B495">
        <v>-0.25333299999999997</v>
      </c>
      <c r="C495">
        <v>0.20527500000000001</v>
      </c>
      <c r="D495">
        <v>6.6667000000000004E-2</v>
      </c>
      <c r="E495">
        <v>0.73888299999999996</v>
      </c>
      <c r="F495">
        <v>0.26195800000000002</v>
      </c>
      <c r="G495" s="2">
        <v>1</v>
      </c>
      <c r="H495" t="s">
        <v>578</v>
      </c>
    </row>
    <row r="496" spans="1:8" x14ac:dyDescent="0.25">
      <c r="A496" t="s">
        <v>514</v>
      </c>
      <c r="B496">
        <v>-0.25333299999999997</v>
      </c>
      <c r="C496">
        <v>0.20527500000000001</v>
      </c>
      <c r="D496">
        <v>6.6667000000000004E-2</v>
      </c>
      <c r="E496">
        <v>0.73888299999999996</v>
      </c>
      <c r="F496">
        <v>0.26195800000000002</v>
      </c>
      <c r="G496" s="2">
        <v>1</v>
      </c>
      <c r="H496" t="s">
        <v>545</v>
      </c>
    </row>
    <row r="497" spans="1:8" x14ac:dyDescent="0.25">
      <c r="A497" t="s">
        <v>515</v>
      </c>
      <c r="B497">
        <v>-0.25333299999999997</v>
      </c>
      <c r="C497">
        <v>0.20527500000000001</v>
      </c>
      <c r="D497">
        <v>6.6667000000000004E-2</v>
      </c>
      <c r="E497">
        <v>0.73888299999999996</v>
      </c>
      <c r="F497">
        <v>0.26195800000000002</v>
      </c>
      <c r="G497" s="2">
        <v>1</v>
      </c>
      <c r="H497" t="s">
        <v>714</v>
      </c>
    </row>
    <row r="498" spans="1:8" x14ac:dyDescent="0.25">
      <c r="A498" t="s">
        <v>516</v>
      </c>
      <c r="B498">
        <v>0.25333299999999997</v>
      </c>
      <c r="C498">
        <v>0.20527500000000001</v>
      </c>
      <c r="D498">
        <v>-0.04</v>
      </c>
      <c r="E498">
        <v>0.84148100000000003</v>
      </c>
      <c r="F498">
        <v>0.25647199999999998</v>
      </c>
      <c r="G498" s="2">
        <v>1</v>
      </c>
      <c r="H498" t="s">
        <v>533</v>
      </c>
    </row>
    <row r="499" spans="1:8" x14ac:dyDescent="0.25">
      <c r="A499" t="s">
        <v>517</v>
      </c>
      <c r="B499">
        <v>-0.25333299999999997</v>
      </c>
      <c r="C499">
        <v>0.20527500000000001</v>
      </c>
      <c r="D499">
        <v>6.6667000000000004E-2</v>
      </c>
      <c r="E499">
        <v>0.73888299999999996</v>
      </c>
      <c r="F499">
        <v>0.26195800000000002</v>
      </c>
      <c r="G499" s="2">
        <v>1</v>
      </c>
      <c r="H499" t="s">
        <v>612</v>
      </c>
    </row>
    <row r="500" spans="1:8" x14ac:dyDescent="0.25">
      <c r="A500" t="s">
        <v>518</v>
      </c>
      <c r="B500">
        <v>9.3332999999999999E-2</v>
      </c>
      <c r="C500">
        <v>0.64073800000000003</v>
      </c>
      <c r="D500">
        <v>-0.22666700000000001</v>
      </c>
      <c r="E500">
        <v>0.25707400000000002</v>
      </c>
      <c r="F500">
        <v>0.24512999999999999</v>
      </c>
      <c r="G500" s="2">
        <v>1</v>
      </c>
      <c r="H500" t="s">
        <v>676</v>
      </c>
    </row>
    <row r="501" spans="1:8" x14ac:dyDescent="0.25">
      <c r="A501" t="s">
        <v>519</v>
      </c>
      <c r="B501">
        <v>-0.33333299999999999</v>
      </c>
      <c r="C501">
        <v>9.5580999999999999E-2</v>
      </c>
      <c r="D501">
        <v>0.17333299999999999</v>
      </c>
      <c r="E501">
        <v>0.386125</v>
      </c>
      <c r="F501">
        <v>0.37570700000000001</v>
      </c>
      <c r="G501" s="2">
        <v>1</v>
      </c>
      <c r="H501" t="s">
        <v>13</v>
      </c>
    </row>
    <row r="502" spans="1:8" x14ac:dyDescent="0.25">
      <c r="A502" t="s">
        <v>520</v>
      </c>
      <c r="B502">
        <v>-0.25333299999999997</v>
      </c>
      <c r="C502">
        <v>0.20527500000000001</v>
      </c>
      <c r="D502">
        <v>6.6667000000000004E-2</v>
      </c>
      <c r="E502">
        <v>0.73888299999999996</v>
      </c>
      <c r="F502">
        <v>0.26195800000000002</v>
      </c>
      <c r="G502" s="2">
        <v>1</v>
      </c>
      <c r="H502" t="s">
        <v>715</v>
      </c>
    </row>
    <row r="503" spans="1:8" x14ac:dyDescent="0.25">
      <c r="A503" t="s">
        <v>521</v>
      </c>
      <c r="B503">
        <v>-0.33333299999999999</v>
      </c>
      <c r="C503">
        <v>9.5580999999999999E-2</v>
      </c>
      <c r="D503">
        <v>0.17333299999999999</v>
      </c>
      <c r="E503">
        <v>0.386125</v>
      </c>
      <c r="F503">
        <v>0.37570700000000001</v>
      </c>
      <c r="G503" s="2">
        <v>1</v>
      </c>
      <c r="H503" t="s">
        <v>716</v>
      </c>
    </row>
    <row r="504" spans="1:8" x14ac:dyDescent="0.25">
      <c r="A504" t="s">
        <v>522</v>
      </c>
      <c r="B504">
        <v>-0.33333299999999999</v>
      </c>
      <c r="C504">
        <v>9.5580999999999999E-2</v>
      </c>
      <c r="D504">
        <v>0.17333299999999999</v>
      </c>
      <c r="E504">
        <v>0.386125</v>
      </c>
      <c r="F504">
        <v>0.37570700000000001</v>
      </c>
      <c r="G504" s="2">
        <v>1</v>
      </c>
      <c r="H504" t="s">
        <v>553</v>
      </c>
    </row>
    <row r="505" spans="1:8" x14ac:dyDescent="0.25">
      <c r="A505" t="s">
        <v>523</v>
      </c>
      <c r="B505">
        <v>-0.28000000000000003</v>
      </c>
      <c r="C505">
        <v>0.16151299999999999</v>
      </c>
      <c r="D505">
        <v>0.28000000000000003</v>
      </c>
      <c r="E505">
        <v>0.16151299999999999</v>
      </c>
      <c r="F505">
        <v>0.39598</v>
      </c>
      <c r="G505" s="2">
        <v>1</v>
      </c>
      <c r="H505" t="s">
        <v>665</v>
      </c>
    </row>
    <row r="506" spans="1:8" x14ac:dyDescent="0.25">
      <c r="A506" t="s">
        <v>524</v>
      </c>
      <c r="B506">
        <v>0.25333299999999997</v>
      </c>
      <c r="C506">
        <v>0.20527500000000001</v>
      </c>
      <c r="D506">
        <v>-0.04</v>
      </c>
      <c r="E506">
        <v>0.84148100000000003</v>
      </c>
      <c r="F506">
        <v>0.25647199999999998</v>
      </c>
      <c r="G506" s="2">
        <v>1</v>
      </c>
      <c r="H506" t="s">
        <v>10</v>
      </c>
    </row>
    <row r="507" spans="1:8" x14ac:dyDescent="0.25">
      <c r="A507" s="8" t="s">
        <v>525</v>
      </c>
      <c r="B507" s="8">
        <v>0.25333299999999997</v>
      </c>
      <c r="C507" s="8">
        <v>0.20527500000000001</v>
      </c>
      <c r="D507" s="8">
        <v>-0.04</v>
      </c>
      <c r="E507" s="8">
        <v>0.84148100000000003</v>
      </c>
      <c r="F507" s="8">
        <v>0.25647199999999998</v>
      </c>
      <c r="G507" s="8">
        <v>1</v>
      </c>
      <c r="H507" t="s">
        <v>543</v>
      </c>
    </row>
  </sheetData>
  <autoFilter ref="A4:H507">
    <sortState ref="A2:H504">
      <sortCondition ref="A1:A504"/>
    </sortState>
  </autoFilter>
  <mergeCells count="6">
    <mergeCell ref="H3:H4"/>
    <mergeCell ref="B3:C3"/>
    <mergeCell ref="A3:A4"/>
    <mergeCell ref="D3:E3"/>
    <mergeCell ref="F3:F4"/>
    <mergeCell ref="G3:G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3a - Degradation</vt:lpstr>
      <vt:lpstr>Supp. Table 3b - OT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</dc:creator>
  <cp:lastModifiedBy>Gina Lewin</cp:lastModifiedBy>
  <dcterms:created xsi:type="dcterms:W3CDTF">2014-09-05T20:20:45Z</dcterms:created>
  <dcterms:modified xsi:type="dcterms:W3CDTF">2016-01-28T16:49:35Z</dcterms:modified>
</cp:coreProperties>
</file>